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D:\Dropbox\Dropbox\RNASeq paper\corrected pvalues\"/>
    </mc:Choice>
  </mc:AlternateContent>
  <xr:revisionPtr revIDLastSave="0" documentId="13_ncr:1_{7EBC8403-27EF-48A8-AB77-AD16B73C15AB}" xr6:coauthVersionLast="44" xr6:coauthVersionMax="44" xr10:uidLastSave="{00000000-0000-0000-0000-000000000000}"/>
  <bookViews>
    <workbookView xWindow="-120" yWindow="-120" windowWidth="38640" windowHeight="21240" xr2:uid="{00000000-000D-0000-FFFF-FFFF00000000}"/>
  </bookViews>
  <sheets>
    <sheet name="Transmembrane" sheetId="7" r:id="rId1"/>
  </sheets>
  <definedNames>
    <definedName name="_xlnm._FilterDatabase" localSheetId="0" hidden="1">Transmembrane!$A$1:$A$2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diffexpsecreted" description="Connection to the 'diffexpsecreted' query in the workbook." type="5" refreshedVersion="6" background="1" saveData="1">
    <dbPr connection="Provider=Microsoft.Mashup.OleDb.1;Data Source=$Workbook$;Location=diffexpsecreted;Extended Properties=&quot;&quot;" command="SELECT * FROM [diffexpsecreted]"/>
  </connection>
  <connection id="2" xr16:uid="{00000000-0015-0000-FFFF-FFFF01000000}" keepAlive="1" name="Query - diffexpsecreted (2)" description="Connection to the 'diffexpsecreted (2)' query in the workbook." type="5" refreshedVersion="6" background="1">
    <dbPr connection="Provider=Microsoft.Mashup.OleDb.1;Data Source=$Workbook$;Location=diffexpsecreted (2);Extended Properties=&quot;&quot;" command="SELECT * FROM [diffexpsecreted (2)]"/>
  </connection>
  <connection id="3" xr16:uid="{00000000-0015-0000-FFFF-FFFF02000000}" keepAlive="1" name="Query - diffexptransmembrane" description="Connection to the 'diffexptransmembrane' query in the workbook." type="5" refreshedVersion="6" background="1">
    <dbPr connection="Provider=Microsoft.Mashup.OleDb.1;Data Source=$Workbook$;Location=diffexptransmembrane;Extended Properties=&quot;&quot;" command="SELECT * FROM [diffexptransmembrane]"/>
  </connection>
  <connection id="4" xr16:uid="{00000000-0015-0000-FFFF-FFFF03000000}" keepAlive="1" name="Query - diffexptransmembrane (3)" description="Connection to the 'diffexptransmembrane (3)' query in the workbook." type="5" refreshedVersion="6" background="1" saveData="1">
    <dbPr connection="Provider=Microsoft.Mashup.OleDb.1;Data Source=$Workbook$;Location=&quot;diffexptransmembrane (3)&quot;;Extended Properties=&quot;&quot;" command="SELECT * FROM [diffexptransmembrane (3)]"/>
  </connection>
  <connection id="5" xr16:uid="{00000000-0015-0000-FFFF-FFFF04000000}" keepAlive="1" name="Query - diffexptransmembrane (4)" description="Connection to the 'diffexptransmembrane (4)' query in the workbook." type="5" refreshedVersion="6" background="1" saveData="1">
    <dbPr connection="Provider=Microsoft.Mashup.OleDb.1;Data Source=$Workbook$;Location=&quot;diffexptransmembrane (4)&quot;;Extended Properties=&quot;&quot;" command="SELECT * FROM [diffexptransmembrane (4)]"/>
  </connection>
</connections>
</file>

<file path=xl/sharedStrings.xml><?xml version="1.0" encoding="utf-8"?>
<sst xmlns="http://schemas.openxmlformats.org/spreadsheetml/2006/main" count="1145" uniqueCount="1020">
  <si>
    <t>FBgn</t>
  </si>
  <si>
    <t>CG</t>
  </si>
  <si>
    <t>FC</t>
  </si>
  <si>
    <t>logFC</t>
  </si>
  <si>
    <t>logCPM</t>
  </si>
  <si>
    <t>Pvalue</t>
  </si>
  <si>
    <t>FDR</t>
  </si>
  <si>
    <t>GO_CELLULAR_COMPONENT</t>
  </si>
  <si>
    <t>-</t>
  </si>
  <si>
    <t>FBgn0035977</t>
  </si>
  <si>
    <t>CG4437</t>
  </si>
  <si>
    <t>Peptidoglycan recognition protein LF</t>
  </si>
  <si>
    <t>PGRP-LF</t>
  </si>
  <si>
    <t>integral component of plasma membrane ; GO:0005887 | inferred from direct assay &lt;newline&gt; extracellular space ; GO:0005615 | inferred from biological aspect of ancestor with PANTHER:PTN001664863</t>
  </si>
  <si>
    <t>FBgn0035976</t>
  </si>
  <si>
    <t>CG4432</t>
  </si>
  <si>
    <t>Peptidoglycan recognition protein LC</t>
  </si>
  <si>
    <t>PGRP-LC</t>
  </si>
  <si>
    <t>cytoplasmic vesicle ; GO:0031410 | inferred from direct assay &lt;newline&gt; integral component of plasma membrane ; GO:0005887 | inferred from direct assay &lt;newline&gt; integral component of membrane ; GO:0016021 | non-traceable author statement &lt;newline&gt; presynapse ; GO:0098793 | inferred from direct assay &lt;newline&gt; apicolateral plasma membrane ; GO:0016327 | inferred from direct assay &lt;newline&gt; extracellular space ; GO:0005615 | inferred from biological aspect of ancestor with PANTHER:PTN001664863 &lt;newline&gt; plasma membrane ; GO:0005886 | inferred from direct assay</t>
  </si>
  <si>
    <t>FBgn0016032</t>
  </si>
  <si>
    <t>CG2374</t>
  </si>
  <si>
    <t>late bloomer</t>
  </si>
  <si>
    <t>lbm</t>
  </si>
  <si>
    <t>extracellular region ; GO:0005576 | inferred from sequence or structural similarity inferred from direct assay &lt;newline&gt; integral component of membrane ; GO:0016021 | inferred from sequence model &lt;newline&gt; integral component of membrane ; GO:0016021 | inferred from sequence or structural similarity &lt;newline&gt; integral component of plasma membrane ; GO:0005887 | inferred from biological aspect of ancestor with PANTHER:PTN001060286</t>
  </si>
  <si>
    <t>FBgn0035975</t>
  </si>
  <si>
    <t>CG32042</t>
  </si>
  <si>
    <t>Peptidoglycan recognition protein LA</t>
  </si>
  <si>
    <t>PGRP-LA</t>
  </si>
  <si>
    <t>extracellular space ; GO:0005615 | inferred from biological aspect of ancestor with PANTHER:PTN001664863 &lt;newline&gt; integral component of membrane ; GO:0016021 | inferred from sequence or structural similarity &lt;newline&gt; integral component of plasma membrane ; GO:0005887 | non-traceable author statement</t>
  </si>
  <si>
    <t>FBgn0027570</t>
  </si>
  <si>
    <t>CG9761</t>
  </si>
  <si>
    <t>Neprilysin 2</t>
  </si>
  <si>
    <t>Nep2</t>
  </si>
  <si>
    <t>plasma membrane ; GO:0005886 | inferred from high throughput direct assay &lt;newline&gt; integral component of membrane ; GO:0016021 | inferred from sequence model &lt;newline&gt; extracellular space ; GO:0005615 | inferred from direct assay</t>
  </si>
  <si>
    <t>FBgn0000108</t>
  </si>
  <si>
    <t>CG7727</t>
  </si>
  <si>
    <t>beta amyloid protein precursor-like</t>
  </si>
  <si>
    <t>Appl</t>
  </si>
  <si>
    <t>integral component of membrane ; GO:0016021 | inferred from electronic annotation with InterPro:IPR008155 &lt;newline&gt; plasma membrane ; GO:0005886 | inferred from direct assay &lt;newline&gt; extracellular region ; GO:0005576 | inferred from direct assay</t>
  </si>
  <si>
    <t>FBgn0014033</t>
  </si>
  <si>
    <t>CG4099</t>
  </si>
  <si>
    <t>Scavenger receptor class C, type I</t>
  </si>
  <si>
    <t>Sr-CI</t>
  </si>
  <si>
    <t>integral component of plasma membrane ; GO:0005887 | inferred from direct assay</t>
  </si>
  <si>
    <t>FBgn0029147</t>
  </si>
  <si>
    <t>CG6698</t>
  </si>
  <si>
    <t>NtR</t>
  </si>
  <si>
    <t>integral component of plasma membrane ; GO:0005887 | inferred from biological aspect of ancestor with PANTHER:PTN000434994 &lt;newline&gt; neuron projection ; GO:0043005 | inferred from biological aspect of ancestor with PANTHER:PTN000434994 &lt;newline&gt; synapse ; GO:0045202 | inferred from biological aspect of ancestor with PANTHER:PTN000434994</t>
  </si>
  <si>
    <t>FBgn0259896</t>
  </si>
  <si>
    <t>CG8942</t>
  </si>
  <si>
    <t>Nimrod C1</t>
  </si>
  <si>
    <t>NimC1</t>
  </si>
  <si>
    <t>integral component of membrane ; GO:0016021 | inferred from sequence model &lt;newline&gt; plasma membrane ; GO:0005886 | inferred from direct assay</t>
  </si>
  <si>
    <t>FBgn0243514</t>
  </si>
  <si>
    <t>CG6124</t>
  </si>
  <si>
    <t>eater</t>
  </si>
  <si>
    <t>cell surface ; GO:0009986 | inferred from direct assay &lt;newline&gt; integral component of membrane ; GO:0016021 | inferred from sequence model</t>
  </si>
  <si>
    <t>FBgn0033635</t>
  </si>
  <si>
    <t>CG7777</t>
  </si>
  <si>
    <t>Prip</t>
  </si>
  <si>
    <t>integral component of membrane ; GO:0016021 | inferred from sequence or structural similarity with Drip &lt;newline&gt; plasma membrane ; GO:0005886 | inferred from biological aspect of ancestor with PANTHER:PTN000440616 &lt;newline&gt; integral component of membrane ; GO:0016021 | inferred from biological aspect of ancestor with PANTHER:PTN000440616</t>
  </si>
  <si>
    <t>FBgn0046687</t>
  </si>
  <si>
    <t>CG3171</t>
  </si>
  <si>
    <t>Trapped in endoderm 1</t>
  </si>
  <si>
    <t>Tre1</t>
  </si>
  <si>
    <t>integral component of membrane ; GO:0016021 | inferred from electronic annotation with InterPro:IPR000276, InterPro:IPR017452 &lt;newline&gt; cell cortex ; GO:0005938 | inferred from direct assay &lt;newline&gt; integral component of membrane ; GO:0016021 | inferred from sequence or structural similarity &lt;newline&gt; plasma membrane ; GO:0005886 | inferred from biological aspect of ancestor with PANTHER:PTN001200934</t>
  </si>
  <si>
    <t>FBgn0052579</t>
  </si>
  <si>
    <t>CG32579</t>
  </si>
  <si>
    <t>integral component of membrane ; GO:0016021 | inferred from electronic annotation with InterPro:IPR018629 &lt;newline&gt; plasma membrane ; GO:0005886 | inferred from biological aspect of ancestor with PANTHER:PTN000411029 &lt;newline&gt; membrane ; GO:0016020 | inferred from biological aspect of ancestor with PANTHER:PTN001281162</t>
  </si>
  <si>
    <t>FBgn0001296</t>
  </si>
  <si>
    <t>CG12286</t>
  </si>
  <si>
    <t>karmoisin</t>
  </si>
  <si>
    <t>kar</t>
  </si>
  <si>
    <t>integral component of plasma membrane ; GO:0005887 | inferred from electronic annotation with InterPro:IPR030762</t>
  </si>
  <si>
    <t>FBgn0039886</t>
  </si>
  <si>
    <t>CG2003</t>
  </si>
  <si>
    <t>plasma membrane ; GO:0005886 | inferred from biological aspect of ancestor with PANTHER:PTN000910672 &lt;newline&gt; integral component of membrane ; GO:0016021 | inferred from biological aspect of ancestor with PANTHER:PTN000184222</t>
  </si>
  <si>
    <t>FBgn0030752</t>
  </si>
  <si>
    <t>CG9947</t>
  </si>
  <si>
    <t>CDC50</t>
  </si>
  <si>
    <t>Golgi apparatus ; GO:0005794 | inferred from biological aspect of ancestor with PANTHER:PTN000100867 &lt;newline&gt; endoplasmic reticulum ; GO:0005783 | inferred from biological aspect of ancestor with PANTHER:PTN000100867 &lt;newline&gt; plasma membrane ; GO:0005886 | inferred from biological aspect of ancestor with PANTHER:PTN000100867 &lt;newline&gt; integral component of membrane ; GO:0016021 | inferred from electronic annotation with InterPro:IPR030351</t>
  </si>
  <si>
    <t>FBgn0032006</t>
  </si>
  <si>
    <t>CG8222</t>
  </si>
  <si>
    <t>PDGF- and VEGF-receptor related</t>
  </si>
  <si>
    <t>Pvr</t>
  </si>
  <si>
    <t>integral component of plasma membrane ; GO:0005887 | inferred from direct assay &lt;newline&gt; receptor complex ; GO:0043235 | inferred from biological aspect of ancestor with PANTHER:PTN002356460 &lt;newline&gt; integral component of plasma membrane ; GO:0005887 | inferred from biological aspect of ancestor with PANTHER:PTN002356460</t>
  </si>
  <si>
    <t>FBgn0031106</t>
  </si>
  <si>
    <t>CG1467</t>
  </si>
  <si>
    <t>Syntaxin 16</t>
  </si>
  <si>
    <t>Syx16</t>
  </si>
  <si>
    <t>Golgi membrane ; GO:0000139 | inferred by curator from GO:0005794,GO:0016021 &lt;newline&gt; integral component of membrane ; GO:0016021 | inferred from direct assay &lt;newline&gt; SNARE complex ; GO:0031201 | inferred from biological aspect of ancestor with PANTHER:PTN000461349 &lt;newline&gt; Golgi apparatus ; GO:0005794 | inferred from direct assay &lt;newline&gt; endomembrane system ; GO:0012505 | inferred from biological aspect of ancestor with PANTHER:PTN000461349 &lt;newline&gt; plasma membrane ; GO:0005886 | inferred from sequence or structural similarity &lt;newline&gt; SNARE complex ; GO:0031201 | inferred by curator from GO:0005484 &lt;newline&gt; plasma membrane ; GO:0005886 | non-traceable author statement &lt;newline&gt; integral component of membrane ; GO:0016021 | inferred from biological aspect of ancestor with PANTHER:PTN000461349 &lt;newline&gt; lysosome ; GO:0005764 | inferred from direct assay &lt;newline&gt; Golgi trans cisterna ; GO:0000138 |</t>
  </si>
  <si>
    <t>FBgn0001941</t>
  </si>
  <si>
    <t>CG9078</t>
  </si>
  <si>
    <t>infertile crescent</t>
  </si>
  <si>
    <t>ifc</t>
  </si>
  <si>
    <t>integral component of membrane ; GO:0016021 | inferred from electronic annotation with InterPro:IPR011388 &lt;newline&gt; mitochondrion ; GO:0005739 | inferred from direct assay &lt;newline&gt; mitochondrion ; GO:0005739 | traceable author statement &lt;newline&gt; plasma membrane ; GO:0005886 | inferred from sequence or structural similarity &lt;newline&gt; contractile ring ; GO:0070938 | inferred from direct assay &lt;newline&gt; Nebenkern ; GO:0016006 | inferred from direct assay</t>
  </si>
  <si>
    <t>FBgn0034392</t>
  </si>
  <si>
    <t>CG15094</t>
  </si>
  <si>
    <t>Major Facilitator Superfamily Transporter 15</t>
  </si>
  <si>
    <t>MFS15</t>
  </si>
  <si>
    <t>integral component of membrane ; GO:0016021 | inferred from biological aspect of ancestor with PANTHER:PTN000184222 &lt;newline&gt; plasma membrane ; GO:0005886 | inferred from biological aspect of ancestor with PANTHER:PTN000910672</t>
  </si>
  <si>
    <t>FBgn0037341</t>
  </si>
  <si>
    <t>CG12746</t>
  </si>
  <si>
    <t>membrane ; GO:0016020 | inferred from sequence or structural similarity with SGD:S000002911 &lt;newline&gt; integral component of plasma membrane ; GO:0005887 | inferred from biological aspect of ancestor with PANTHER:PTN001606015</t>
  </si>
  <si>
    <t>FBgn0037989</t>
  </si>
  <si>
    <t>CG14741</t>
  </si>
  <si>
    <t>ATPase 8B</t>
  </si>
  <si>
    <t>ATP8B</t>
  </si>
  <si>
    <t>integral component of membrane ; GO:0016021 | inferred from electronic annotation with InterPro:IPR001757, InterPro:IPR006539 &lt;newline&gt; plasma membrane ; GO:0005886 | inferred from biological aspect of ancestor with PANTHER:PTN000642368 &lt;newline&gt; integral component of membrane ; GO:0016021 | inferred from sequence model &lt;newline&gt; cilium ; GO:0005929 | inferred from direct assay &lt;newline&gt; sensory dendrite ; GO:0071683 | inferred from direct assay &lt;newline&gt; Golgi apparatus ; GO:0005794 | inferred from biological aspect of ancestor with PANTHER:PTN001184364</t>
  </si>
  <si>
    <t>FBgn0036341</t>
  </si>
  <si>
    <t>CG11278</t>
  </si>
  <si>
    <t>Syntaxin 13</t>
  </si>
  <si>
    <t>Syx13</t>
  </si>
  <si>
    <t>endomembrane system ; GO:0012505 | inferred from biological aspect of ancestor with PANTHER:PTN000461349 &lt;newline&gt; integral component of membrane ; GO:0016021 | inferred from biological aspect of ancestor with PANTHER:PTN000461349 &lt;newline&gt; plasma membrane ; GO:0005886 | inferred from sequence or structural similarity &lt;newline&gt; SNARE complex ; GO:0031201 | inferred from biological aspect of ancestor with PANTHER:PTN000461349 &lt;newline&gt; SNARE complex ; GO:0031201 | inferred from sequence or structural similarity with RGD:4892614</t>
  </si>
  <si>
    <t>FBgn0037671</t>
  </si>
  <si>
    <t>CG8444</t>
  </si>
  <si>
    <t>ATPase H+ transporting accessory protein 2</t>
  </si>
  <si>
    <t>ATP6AP2</t>
  </si>
  <si>
    <t>integral component of membrane ; GO:0016021 | inferred from electronic annotation with InterPro:IPR012493 &lt;newline&gt; plasma membrane ; GO:0005886 | inferred from direct assay &lt;newline&gt; vacuolar proton-transporting V-type ATPase complex ; GO:0016471 | inferred from mutant phenotype &lt;newline&gt; apical part of cell ; GO:0045177 | inferred from direct assay &lt;newline&gt; cell surface ; GO:0009986 | inferred from direct assay &lt;newline&gt; vacuolar proton-transporting V-type ATPase complex ; GO:0016471 | inferred from sequence or structural similarity with HGNC:18305 &lt;newline&gt; endoplasmic reticulum membrane ; GO:0005789 | inferred from direct assay &lt;newline&gt; external side of plasma membrane ; GO:0009897 | inferred from biological aspect of ancestor with PANTHER:PTN001000649 &lt;newline&gt; Golgi membrane ; GO:0000139 | inferred from direct assay</t>
  </si>
  <si>
    <t>FBgn0003660</t>
  </si>
  <si>
    <t>CG12210</t>
  </si>
  <si>
    <t>Synaptobrevin</t>
  </si>
  <si>
    <t>Syb</t>
  </si>
  <si>
    <t>integral component of membrane ; GO:0016021 | inferred from electronic annotation with InterPro:IPR001388 &lt;newline&gt; synaptic vesicle ; GO:0008021 | non-traceable author statement &lt;newline&gt; plasma membrane ; GO:0005886 | non-traceable author statement &lt;newline&gt; synaptic vesicle ; GO:0008021 | inferred from sequence or structural similarity</t>
  </si>
  <si>
    <t>FBgn0036643</t>
  </si>
  <si>
    <t>CG4109</t>
  </si>
  <si>
    <t>Syntaxin 8</t>
  </si>
  <si>
    <t>Syx8</t>
  </si>
  <si>
    <t>SNARE complex ; GO:0031201 | inferred from biological aspect of ancestor with PANTHER:PTN000461349 &lt;newline&gt; integral component of membrane ; GO:0016021 | inferred from biological aspect of ancestor with PANTHER:PTN000461349 &lt;newline&gt; endomembrane system ; GO:0012505 | inferred from biological aspect of ancestor with PANTHER:PTN000461349 &lt;newline&gt; plasma membrane ; GO:0005886 | inferred from sequence or structural similarity &lt;newline&gt; SNARE complex ; GO:0031201 | inferred from sequence or structural similarity with RGD:61917</t>
  </si>
  <si>
    <t>FBgn0039290</t>
  </si>
  <si>
    <t>CG13654</t>
  </si>
  <si>
    <t>integral component of membrane ; GO:0016021 | inferred from electronic annotation with InterPro:IPR021910 &lt;newline&gt; plasma membrane ; GO:0005886 | inferred from biological aspect of ancestor with PANTHER:PTN000371278</t>
  </si>
  <si>
    <t>FBgn0037848</t>
  </si>
  <si>
    <t>CG4591</t>
  </si>
  <si>
    <t>Tetraspanin 86D</t>
  </si>
  <si>
    <t>Tsp86D</t>
  </si>
  <si>
    <t>integral component of membrane ; GO:0016021 | inferred from sequence model &lt;newline&gt; integral component of plasma membrane ; GO:0005887 | inferred from biological aspect of ancestor with PANTHER:PTN001060286 &lt;newline&gt; integral component of membrane ; GO:0016021 | inferred from sequence or structural similarity</t>
  </si>
  <si>
    <t>FBgn0053516</t>
  </si>
  <si>
    <t>CG33516</t>
  </si>
  <si>
    <t>defective proboscis extension response 3</t>
  </si>
  <si>
    <t>dpr3</t>
  </si>
  <si>
    <t>integral component of plasma membrane ; GO:0005887 | inferred from sequence model &lt;newline&gt; neuron projection membrane ; GO:0032589 | inferred from biological aspect of ancestor with PANTHER:PTN000589413</t>
  </si>
  <si>
    <t>FBgn0029506</t>
  </si>
  <si>
    <t>CG10106</t>
  </si>
  <si>
    <t>Tetraspanin 42Ee</t>
  </si>
  <si>
    <t>Tsp42Ee</t>
  </si>
  <si>
    <t>integral component of membrane ; GO:0016021 | inferred from sequence model &lt;newline&gt; fusome ; GO:0045169 | inferred from direct assay &lt;newline&gt; integral component of plasma membrane ; GO:0005887 | inferred from biological aspect of ancestor with PANTHER:PTN001060286</t>
  </si>
  <si>
    <t>FBgn0040334</t>
  </si>
  <si>
    <t>CG10742</t>
  </si>
  <si>
    <t>Tetraspanin 3A</t>
  </si>
  <si>
    <t>Tsp3A</t>
  </si>
  <si>
    <t>integral component of plasma membrane ; GO:0005887 | inferred from biological aspect of ancestor with PANTHER:PTN001060286 &lt;newline&gt; integral component of membrane ; GO:0016021 | inferred from sequence model &lt;newline&gt; integral component of membrane ; GO:0016021 | inferred from sequence or structural similarity</t>
  </si>
  <si>
    <t>FBgn0062413</t>
  </si>
  <si>
    <t>CG3977</t>
  </si>
  <si>
    <t>Copper transporter 1A</t>
  </si>
  <si>
    <t>Ctr1A</t>
  </si>
  <si>
    <t>integral component of membrane ; GO:0016021 | inferred from electronic annotation with InterPro:IPR007274 &lt;newline&gt; plasma membrane ; GO:0005886 | inferred from direct assay &lt;newline&gt; plasma membrane ; GO:0005886 | inferred from biological aspect of ancestor with PANTHER:PTN000280760</t>
  </si>
  <si>
    <t>FBgn0011672</t>
  </si>
  <si>
    <t>CG3671</t>
  </si>
  <si>
    <t>Malvolio</t>
  </si>
  <si>
    <t>Mvl</t>
  </si>
  <si>
    <t>endosome ; GO:0005768 | inferred from direct assay &lt;newline&gt; integral component of plasma membrane ; GO:0005887 | inferred from sequence model &lt;newline&gt; plasma membrane ; GO:0005886 | inferred from direct assay &lt;newline&gt; apical plasma membrane ; GO:0016324 | inferred from biological aspect of ancestor with PANTHER:PTN000194489 &lt;newline&gt; membrane ; GO:0016020 | inferred from direct assay</t>
  </si>
  <si>
    <t>FBgn0263916</t>
  </si>
  <si>
    <t>CG31911</t>
  </si>
  <si>
    <t>Equilibrative nucleoside transporter 2</t>
  </si>
  <si>
    <t>Ent2</t>
  </si>
  <si>
    <t>integral component of membrane ; GO:0016021 | inferred from electronic annotation with InterPro:IPR002259 &lt;newline&gt; integral component of membrane ; GO:0016021 | inferred from sequence model &lt;newline&gt; plasma membrane ; GO:0005886 | inferred from direct assay &lt;newline&gt; integral component of plasma membrane ; GO:0005887 | inferred by curator from GO:0005337,GO:1901642 &lt;newline&gt; plasma membrane ; GO:0005886 | inferred from biological aspect of ancestor with PANTHER:PTN000035696</t>
  </si>
  <si>
    <t>FBgn0024150</t>
  </si>
  <si>
    <t>CG10564</t>
  </si>
  <si>
    <t>Adenylyl cyclase 78C</t>
  </si>
  <si>
    <t>Ac78C</t>
  </si>
  <si>
    <t>integral component of plasma membrane ; GO:0005887 | inferred from biological aspect of ancestor with PANTHER:PTN002899368</t>
  </si>
  <si>
    <t>FBgn0024245</t>
  </si>
  <si>
    <t>CG17559</t>
  </si>
  <si>
    <t>doughnut on 2</t>
  </si>
  <si>
    <t>dnt</t>
  </si>
  <si>
    <t>receptor complex ; GO:0043235 | inferred from biological aspect of ancestor with PANTHER:PTN002356460 &lt;newline&gt; plasma membrane ; GO:0005886 | inferred from sequence or structural similarity &lt;newline&gt; receptor complex ; GO:0043235 | inferred from direct assay &lt;newline&gt; integral component of plasma membrane ; GO:0005887 | inferred from biological aspect of ancestor with PANTHER:PTN002356460</t>
  </si>
  <si>
    <t>FBgn0004657</t>
  </si>
  <si>
    <t>CG1560</t>
  </si>
  <si>
    <t>myospheroid</t>
  </si>
  <si>
    <t>mys</t>
  </si>
  <si>
    <t>muscle tendon junction ; GO:0005927 | inferred from direct assay &lt;newline&gt; presynaptic membrane ; GO:0042734 | inferred from mutant phenotype &lt;newline&gt; dendrite ; GO:0030425 | inferred from direct assay &lt;newline&gt; integrin complex ; GO:0008305 | non-traceable author statement &lt;newline&gt; plasma membrane ; GO:0005886 | inferred from high throughput direct assay &lt;newline&gt; costamere ; GO:0043034 | inferred from direct assay &lt;newline&gt; integral component of plasma membrane ; GO:0005887 | inferred from direct assay &lt;newline&gt; integrin complex ; GO:0008305 | inferred from physical interaction with scb &lt;newline&gt; plasma membrane ; GO:0005886 | inferred from direct assay &lt;newline&gt; focal adhesion ; GO:0005925 | inferred from sequence or structural similarity &lt;newline&gt; integrin complex ; GO:0008305 | inferred from direct assay &lt;newline&gt; focal adhesion ; GO:0005925 | inferred from direct assay &lt;newline&gt; integrin complex ; GO:0008305 | inferred from sequence or structural similarity &lt;newline&gt; basal plasma membrane ; GO:0009925 | inferred from direct assay &lt;newline&gt; lateral plasma membrane ; GO:0016328 | inferred from direct assay &lt;newline&gt; postsynaptic membrane ; GO:0045211 | inferred from mutant phenotype &lt;newline&gt; cell leading edge ; GO:0031252 | inferred from direct assay &lt;newline&gt; muscle tendon junction ; GO:0005927 |</t>
  </si>
  <si>
    <t>FBgn0027865</t>
  </si>
  <si>
    <t>CG6120</t>
  </si>
  <si>
    <t>Tetraspanin 96F</t>
  </si>
  <si>
    <t>Tsp96F</t>
  </si>
  <si>
    <t>integral component of plasma membrane ; GO:0005887 | inferred from biological aspect of ancestor with PANTHER:PTN001060286 &lt;newline&gt; integral component of membrane ; GO:0016021 | inferred from sequence or structural similarity &lt;newline&gt; plasma membrane ; GO:0005886 | inferred from high throughput direct assay &lt;newline&gt; integral component of membrane ; GO:0016021 | inferred from sequence model</t>
  </si>
  <si>
    <t>FBgn0262736</t>
  </si>
  <si>
    <t>CG3161</t>
  </si>
  <si>
    <t>Vacuolar H[+] ATPase 16kD subunit 1</t>
  </si>
  <si>
    <t>Vha16-1</t>
  </si>
  <si>
    <t>plasma membrane proton-transporting V-type ATPase complex ; GO:0033181 | inferred from mutant phenotype &lt;newline&gt; vacuolar proton-transporting V-type ATPase, V0 domain ; GO:0000220 | inferred from sequence or structural similarity with SGD:S000000753 &lt;newline&gt; fusome ; GO:0045169 | inferred from direct assay &lt;newline&gt; integral component of membrane ; GO:0016021 | inferred from biological aspect of ancestor with PANTHER:PTN000813763</t>
  </si>
  <si>
    <t>FBgn0036579</t>
  </si>
  <si>
    <t>CG5027</t>
  </si>
  <si>
    <t>cell surface ; GO:0009986 | inferred from biological aspect of ancestor with PANTHER:PTN002498198 &lt;newline&gt; integral component of membrane ; GO:0016021 | inferred from sequence or structural similarity &lt;newline&gt; endoplasmic reticulum membrane ; GO:0005789 | inferred from biological aspect of ancestor with PANTHER:PTN002498198</t>
  </si>
  <si>
    <t>FBgn0039234</t>
  </si>
  <si>
    <t>CG7012</t>
  </si>
  <si>
    <t>Nicastrin</t>
  </si>
  <si>
    <t>Nct</t>
  </si>
  <si>
    <t>gamma-secretase complex ; GO:0070765 | inferred from physical interaction with aph-1, pen-2, Psn &lt;newline&gt; late endosome ; GO:0005770 | inferred from direct assay &lt;newline&gt; plasma membrane ; GO:0005886 | inferred from high throughput direct assay &lt;newline&gt; integral component of plasma membrane ; GO:0005887 | inferred from biological aspect of ancestor with PANTHER:PTN000473190 &lt;newline&gt; recycling endosome ; GO:0055037 | inferred from direct assay</t>
  </si>
  <si>
    <t>FBgn0024236</t>
  </si>
  <si>
    <t>CG6817</t>
  </si>
  <si>
    <t>fear-of-intimacy</t>
  </si>
  <si>
    <t>foi</t>
  </si>
  <si>
    <t>plasma membrane ; GO:0005886 | inferred from direct assay &lt;newline&gt; cell surface ; GO:0009986 | inferred from direct assay &lt;newline&gt; integral component of plasma membrane ; GO:0005887 | inferred from biological aspect of ancestor with PANTHER:PTN000953562 &lt;newline&gt; integral component of plasma membrane ; GO:0005887 | inferred from direct assay &lt;newline&gt; basolateral plasma membrane ; GO:0016323 | inferred from direct assay</t>
  </si>
  <si>
    <t>FBgn0041585</t>
  </si>
  <si>
    <t>CG11430</t>
  </si>
  <si>
    <t>olf186-F</t>
  </si>
  <si>
    <t>integral component of plasma membrane ; GO:0005887 | non-traceable author statement &lt;newline&gt; membrane ; GO:0016020 | inferred from biological aspect of ancestor with PANTHER:PTN001267146</t>
  </si>
  <si>
    <t>FBgn0031307</t>
  </si>
  <si>
    <t>CG4726</t>
  </si>
  <si>
    <t>Major Facilitator Superfamily Transporter 3</t>
  </si>
  <si>
    <t>MFS3</t>
  </si>
  <si>
    <t>integral component of membrane ; GO:0016021 | inferred from biological aspect of ancestor with PANTHER:PTN000184222 &lt;newline&gt; cytosol ; GO:0005829 | inferred from high throughput direct assay &lt;newline&gt; plasma membrane ; GO:0005886 | inferred from direct assay</t>
  </si>
  <si>
    <t>FBgn0011708</t>
  </si>
  <si>
    <t>CG4214</t>
  </si>
  <si>
    <t>Syntaxin 5</t>
  </si>
  <si>
    <t>Syx5</t>
  </si>
  <si>
    <t>integral component of membrane ; GO:0016021 | inferred from biological aspect of ancestor with PANTHER:PTN000461349 &lt;newline&gt; cis-Golgi network ; GO:0005801 | inferred from direct assay &lt;newline&gt; SNARE complex ; GO:0031201 | inferred from biological aspect of ancestor with PANTHER:PTN000461349 &lt;newline&gt; SNARE complex ; GO:0031201 | inferred from sequence model &lt;newline&gt; endomembrane system ; GO:0012505 | inferred from biological aspect of ancestor with PANTHER:PTN000461349 &lt;newline&gt; Golgi apparatus ; GO:0005794 | inferred from direct assay &lt;newline&gt; endoplasmic reticulum ; GO:0005783 | inferred from sequence or structural similarity with UniProtKB:Q08851 &lt;newline&gt; Golgi membrane ; GO:0000139 | inferred from biological aspect of ancestor with PANTHER:PTN000461791 &lt;newline&gt; endomembrane system ; GO:0012505 | inferred from high throughput direct assay &lt;newline&gt; Golgi membrane ; GO:0000139 | inferred from sequence or structural similarity with UniProtKB:Q08851 &lt;newline&gt; plasma membrane ; GO:0005886 | inferred from sequence or structural similarity</t>
  </si>
  <si>
    <t>FBgn0265413</t>
  </si>
  <si>
    <t>CG44325</t>
  </si>
  <si>
    <t>integral component of plasma membrane ; GO:0005887 | inferred from biological aspect of ancestor with PANTHER:PTN002195845</t>
  </si>
  <si>
    <t>FBgn0004509</t>
  </si>
  <si>
    <t>CG10772</t>
  </si>
  <si>
    <t>Furin 1</t>
  </si>
  <si>
    <t>Fur1</t>
  </si>
  <si>
    <t>integral component of Golgi membrane ; GO:0030173 | inferred from biological aspect of ancestor with PANTHER:PTN000082856 &lt;newline&gt; plasma membrane ; GO:0005886 | inferred from sequence or structural similarity &lt;newline&gt; membrane ; GO:0016020 | inferred from biological aspect of ancestor with PANTHER:PTN002451026 &lt;newline&gt; plasma membrane ; GO:0005886 | inferred from sequence or structural similarity with HGNC:8568 inferred from sequence or structural similarity with SGD:S000005182 inferred from direct assay &lt;newline&gt; trans-Golgi network ; GO:0005802 | inferred from biological aspect of ancestor with PANTHER:PTN000082856 &lt;newline&gt; plasma membrane ; GO:0005886 | inferred from sequence or structural similarity with Fur2</t>
  </si>
  <si>
    <t>FBgn0015838</t>
  </si>
  <si>
    <t>CG8075</t>
  </si>
  <si>
    <t>Van Gogh</t>
  </si>
  <si>
    <t>Vang</t>
  </si>
  <si>
    <t>integral component of membrane ; GO:0016021 | inferred from electronic annotation with InterPro:IPR009539 &lt;newline&gt; plasma membrane ; GO:0005886 | inferred from mutant phenotype &lt;newline&gt; plasma membrane ; GO:0005886 | inferred from biological aspect of ancestor with PANTHER:PTN001075071</t>
  </si>
  <si>
    <t>FBgn0028703</t>
  </si>
  <si>
    <t>CG11328</t>
  </si>
  <si>
    <t>Na[+]/H[+] hydrogen exchanger 3</t>
  </si>
  <si>
    <t>Nhe3</t>
  </si>
  <si>
    <t>integral component of membrane ; GO:0016021 | inferred from electronic annotation with InterPro:IPR002090, InterPro:IPR004709, InterPro:IPR006153, InterPro:IPR018422 &lt;newline&gt; recycling endosome ; GO:0055037 | inferred from biological aspect of ancestor with PANTHER:PTN000803768 &lt;newline&gt; perinuclear region of cytoplasm ; GO:0048471 | inferred from direct assay &lt;newline&gt; plasma membrane ; GO:0005886 | inferred from biological aspect of ancestor with PANTHER:PTN000011605</t>
  </si>
  <si>
    <t>FBgn0260795</t>
  </si>
  <si>
    <t>CG42575</t>
  </si>
  <si>
    <t>NaPi-III</t>
  </si>
  <si>
    <t>integral component of plasma membrane ; GO:0005887 | inferred from biological aspect of ancestor with PANTHER:PTN000120970</t>
  </si>
  <si>
    <t>FBgn0036501</t>
  </si>
  <si>
    <t>CG7272</t>
  </si>
  <si>
    <t>integral component of membrane ; GO:0016021 | inferred from biological aspect of ancestor with PANTHER:PTN000846358 &lt;newline&gt; Golgi apparatus ; GO:0005794 | inferred from sequence or structural similarity with WB:WBGene00019300 &lt;newline&gt; plasma membrane ; GO:0005886 | inferred from sequence or structural similarity with WB:WBGene00019300</t>
  </si>
  <si>
    <t>FBgn0041087</t>
  </si>
  <si>
    <t>CG8805</t>
  </si>
  <si>
    <t>wunen-2</t>
  </si>
  <si>
    <t>wun2</t>
  </si>
  <si>
    <t>plasma membrane ; GO:0005886 | inferred from direct assay &lt;newline&gt; integral component of plasma membrane ; GO:0005887 | inferred from biological aspect of ancestor with PANTHER:PTN001606015 &lt;newline&gt; apical part of cell ; GO:0045177 | inferred from direct assay</t>
  </si>
  <si>
    <t>FBgn0027342</t>
  </si>
  <si>
    <t>CG4626</t>
  </si>
  <si>
    <t>frizzled 4</t>
  </si>
  <si>
    <t>fz4</t>
  </si>
  <si>
    <t>plasma membrane ; GO:0005886 | inferred from biological aspect of ancestor with PANTHER:PTN000139394 &lt;newline&gt; integral component of membrane ; GO:0016021 | inferred from sequence or structural similarity with fz</t>
  </si>
  <si>
    <t>FBgn0027539</t>
  </si>
  <si>
    <t>CG5807</t>
  </si>
  <si>
    <t>lilipod</t>
  </si>
  <si>
    <t>lili</t>
  </si>
  <si>
    <t>integral component of plasma membrane ; GO:0005887 | inferred from sequence or structural similarity with UniProtKB:Q6UX01</t>
  </si>
  <si>
    <t>FBgn0036279</t>
  </si>
  <si>
    <t>CG4357</t>
  </si>
  <si>
    <t>sodium chloride cotransporter 69</t>
  </si>
  <si>
    <t>Ncc69</t>
  </si>
  <si>
    <t>integral component of membrane ; GO:0016021 | inferred from electronic annotation with InterPro:IPR004842 &lt;newline&gt; plasma membrane ; GO:0005886 | inferred from direct assay</t>
  </si>
  <si>
    <t>FBgn0016078</t>
  </si>
  <si>
    <t>CG8804</t>
  </si>
  <si>
    <t>wunen</t>
  </si>
  <si>
    <t>wun</t>
  </si>
  <si>
    <t>integral component of plasma membrane ; GO:0005887 | inferred from biological aspect of ancestor with PANTHER:PTN001606015 &lt;newline&gt; septate junction ; GO:0005918 | inferred from direct assay &lt;newline&gt; apical part of cell ; GO:0045177 | inferred from direct assay</t>
  </si>
  <si>
    <t>FBgn0034275</t>
  </si>
  <si>
    <t>CG5002</t>
  </si>
  <si>
    <t>integral component of plasma membrane ; GO:0005887 | inferred from biological aspect of ancestor with PANTHER:PTN000212031</t>
  </si>
  <si>
    <t>FBgn0020391</t>
  </si>
  <si>
    <t>CG4007</t>
  </si>
  <si>
    <t>Neurospecific receptor kinase</t>
  </si>
  <si>
    <t>Nrk</t>
  </si>
  <si>
    <t>plasma membrane ; GO:0005886 | inferred from sequence or structural similarity &lt;newline&gt; receptor complex ; GO:0043235 | inferred from biological aspect of ancestor with PANTHER:PTN002356460 &lt;newline&gt; integral component of plasma membrane ; GO:0005887 | inferred from biological aspect of ancestor with PANTHER:PTN002356460</t>
  </si>
  <si>
    <t>FBgn0037000</t>
  </si>
  <si>
    <t>CG5130</t>
  </si>
  <si>
    <t>Zinc transporter 77C</t>
  </si>
  <si>
    <t>ZnT77C</t>
  </si>
  <si>
    <t>integral component of membrane ; GO:0016021 | inferred from electronic annotation with InterPro:IPR002524 &lt;newline&gt; plasma membrane ; GO:0005886 | inferred from biological aspect of ancestor with PANTHER:PTN000169416 &lt;newline&gt; plasma membrane ; GO:0005886 | inferred from direct assay &lt;newline&gt; basolateral plasma membrane ; GO:0016323 | inferred from direct assay</t>
  </si>
  <si>
    <t>FBgn0031760</t>
  </si>
  <si>
    <t>CG9093</t>
  </si>
  <si>
    <t>Tetraspanin 26A</t>
  </si>
  <si>
    <t>Tsp26A</t>
  </si>
  <si>
    <t>integral component of membrane ; GO:0016021 | inferred from sequence model &lt;newline&gt; integral component of membrane ; GO:0016021 | inferred from sequence or structural similarity &lt;newline&gt; integral component of plasma membrane ; GO:0005887 | inferred from biological aspect of ancestor with PANTHER:PTN001060286</t>
  </si>
  <si>
    <t>FBgn0020762</t>
  </si>
  <si>
    <t>CG2969</t>
  </si>
  <si>
    <t>ABC transporter expressed in trachea</t>
  </si>
  <si>
    <t>Atet</t>
  </si>
  <si>
    <t>integral component of plasma membrane ; GO:0005887 | inferred from direct assay &lt;newline&gt; plasma membrane ; GO:0005886 | inferred from biological aspect of ancestor with PANTHER:PTN000443718 &lt;newline&gt; exocytic vesicle membrane ; GO:0099501 | inferred from direct assay</t>
  </si>
  <si>
    <t>FBgn0039862</t>
  </si>
  <si>
    <t>CG1804</t>
  </si>
  <si>
    <t>kekkon 6</t>
  </si>
  <si>
    <t>kek6</t>
  </si>
  <si>
    <t>integral component of plasma membrane ; GO:0005887 | inferred from sequence model &lt;newline&gt; axon ; GO:0030424 | inferred from direct assay &lt;newline&gt; type I terminal bouton ; GO:0061174 | inferred from direct assay</t>
  </si>
  <si>
    <t>FBgn0259221</t>
  </si>
  <si>
    <t>CG42321</t>
  </si>
  <si>
    <t>ATPase 8A</t>
  </si>
  <si>
    <t>ATP8A</t>
  </si>
  <si>
    <t>integral component of membrane ; GO:0016021 | inferred from electronic annotation with InterPro:IPR001757, InterPro:IPR006539 &lt;newline&gt; trans-Golgi network ; GO:0005802 | inferred from biological aspect of ancestor with PANTHER:PTN001943259 &lt;newline&gt; integral component of membrane ; GO:0016021 | inferred from sequence model &lt;newline&gt; Golgi apparatus ; GO:0005794 | inferred from biological aspect of ancestor with PANTHER:PTN001184504 &lt;newline&gt; plasma membrane ; GO:0005886 | inferred from biological aspect of ancestor with PANTHER:PTN000642368</t>
  </si>
  <si>
    <t>FBgn0037092</t>
  </si>
  <si>
    <t>CG7540</t>
  </si>
  <si>
    <t>M6</t>
  </si>
  <si>
    <t>integral component of membrane ; GO:0016021 | inferred from electronic annotation with InterPro:IPR001614 &lt;newline&gt; plasma membrane ; GO:0005886 | inferred from biological aspect of ancestor with PANTHER:PTN000188291 &lt;newline&gt; plasma membrane ; GO:0005886 | inferred from direct assay</t>
  </si>
  <si>
    <t>FBgn0031016</t>
  </si>
  <si>
    <t>CG12199</t>
  </si>
  <si>
    <t>kekkon 5</t>
  </si>
  <si>
    <t>kek5</t>
  </si>
  <si>
    <t>integral component of plasma membrane ; GO:0005887 | inferred from sequence model &lt;newline&gt; integral component of plasma membrane ; GO:0005887 | inferred from direct assay</t>
  </si>
  <si>
    <t>FBgn0031872</t>
  </si>
  <si>
    <t>CG9211</t>
  </si>
  <si>
    <t>interference hedgehog</t>
  </si>
  <si>
    <t>ihog</t>
  </si>
  <si>
    <t>cytoneme ; GO:0035230 | inferred from direct assay &lt;newline&gt; cell surface ; GO:0009986 | inferred from direct assay &lt;newline&gt; integral component of membrane ; GO:0016021 | inferred from direct assay</t>
  </si>
  <si>
    <t>FBgn0003716</t>
  </si>
  <si>
    <t>CG14026</t>
  </si>
  <si>
    <t>thickveins</t>
  </si>
  <si>
    <t>tkv</t>
  </si>
  <si>
    <t>cytoneme ; GO:0035230 | colocalizes_with inferred from direct assay &lt;newline&gt; receptor complex ; GO:0043235 | inferred from biological aspect of ancestor with PANTHER:PTN000583675 &lt;newline&gt; early endosome ; GO:0005769 | inferred from direct assay &lt;newline&gt; cytosol ; GO:0005829 | inferred from high throughput direct assay &lt;newline&gt; multivesicular body ; GO:0005771 | inferred from direct assay &lt;newline&gt; integral component of plasma membrane ; GO:0005887 | inferred from direct assay &lt;newline&gt; plasma membrane ; GO:0005886 | inferred from sequence or structural similarity &lt;newline&gt; presynapse ; GO:0098793 | inferred from direct assay &lt;newline&gt; plasma membrane ; GO:0005886 | inferred from high throughput direct assay &lt;newline&gt; BMP receptor complex ; GO:0070724 | inferred from physical interaction with wit &lt;newline&gt; plasma membrane ; GO:0005886 | inferred from biological aspect of ancestor with PANTHER:PTN002758232</t>
  </si>
  <si>
    <t>FBgn0033313</t>
  </si>
  <si>
    <t>CG8639</t>
  </si>
  <si>
    <t>Calcium-independent receptor for alpha-latrotoxin</t>
  </si>
  <si>
    <t>Cirl</t>
  </si>
  <si>
    <t>integral component of plasma membrane ; GO:0005887 | inferred from biological aspect of ancestor with PANTHER:PTN000244280 &lt;newline&gt; synaptic vesicle ; GO:0008021 | non-traceable author statement &lt;newline&gt; integral component of membrane ; GO:0016021 | inferred from sequence or structural similarity</t>
  </si>
  <si>
    <t>FBgn0036732</t>
  </si>
  <si>
    <t>CG7571</t>
  </si>
  <si>
    <t>Organic anion transporting polypeptide 74D</t>
  </si>
  <si>
    <t>Oatp74D</t>
  </si>
  <si>
    <t>plasma membrane ; GO:0005886 | inferred from direct assay &lt;newline&gt; integral component of plasma membrane ; GO:0005887 | inferred from sequence or structural similarity with Oatp58Db &lt;newline&gt; intracellular organelle ; GO:0043229 | inferred from direct assay &lt;newline&gt; integral component of plasma membrane ; GO:0005887 | inferred from biological aspect of ancestor with PANTHER:PTN002261135</t>
  </si>
  <si>
    <t>FBgn0003892</t>
  </si>
  <si>
    <t>CG2411</t>
  </si>
  <si>
    <t>patched</t>
  </si>
  <si>
    <t>ptc</t>
  </si>
  <si>
    <t>endocytic vesicle ; GO:0030139 | inferred from direct assay &lt;newline&gt; cilium ; GO:0005929 | inferred from direct assay &lt;newline&gt; integral component of plasma membrane ; GO:0005887 | inferred from direct assay &lt;newline&gt; plasma membrane ; GO:0005886 | inferred from direct assay &lt;newline&gt; plasma membrane ; GO:0005886 | inferred from biological aspect of ancestor with PANTHER:PTN002916954 &lt;newline&gt; integral component of plasma membrane ; GO:0005887 | traceable author statement &lt;newline&gt; basal plasma membrane ; GO:0009925 | inferred from direct assay &lt;newline&gt; fusome ; GO:0045169 | colocalizes_with inferred from direct assay</t>
  </si>
  <si>
    <t>FBgn0261574</t>
  </si>
  <si>
    <t>CG7749</t>
  </si>
  <si>
    <t>kugelei</t>
  </si>
  <si>
    <t>kug</t>
  </si>
  <si>
    <t>cell trailing edge ; GO:0031254 | inferred from direct assay &lt;newline&gt; actin-based cell projection ; GO:0098858 | inferred from direct assay &lt;newline&gt; integral component of plasma membrane ; GO:0005887 | inferred from sequence or structural similarity &lt;newline&gt; basal plasma membrane ; GO:0009925 | inferred from direct assay &lt;newline&gt; focal adhesion ; GO:0005925 | inferred from direct assay &lt;newline&gt; plasma membrane ; GO:0005886 | inferred from direct assay</t>
  </si>
  <si>
    <t>FBgn0003218</t>
  </si>
  <si>
    <t>CG11111</t>
  </si>
  <si>
    <t>retinal degeneration B</t>
  </si>
  <si>
    <t>rdgB</t>
  </si>
  <si>
    <t>subrhabdomeral cisterna ; GO:0016029 | non-traceable author statement &lt;newline&gt; integral component of plasma membrane ; GO:0005887 | inferred from sequence or structural similarity &lt;newline&gt; integral component of membrane ; GO:0016021 | traceable author statement &lt;newline&gt; cytoplasm ; GO:0005737 | inferred from biological aspect of ancestor with PANTHER:PTN000069712 &lt;newline&gt; subrhabdomeral cisterna ; GO:0016029 | traceable author statement &lt;newline&gt; plasma membrane ; GO:0005886 | inferred from sequence or structural similarity</t>
  </si>
  <si>
    <t>FBgn0004647</t>
  </si>
  <si>
    <t>CG3936</t>
  </si>
  <si>
    <t>Notch</t>
  </si>
  <si>
    <t>N</t>
  </si>
  <si>
    <t>cytoplasmic vesicle ; GO:0031410 | colocalizes_with inferred from direct assay &lt;newline&gt; cell surface ; GO:0009986 | inferred from direct assay &lt;newline&gt; nucleus ; GO:0005634 | colocalizes_with inferred from direct assay &lt;newline&gt; plasma membrane ; GO:0005886 | inferred from direct assay &lt;newline&gt; endosome ; GO:0005768 | inferred from direct assay &lt;newline&gt; subapical complex ; GO:0035003 | inferred from direct assay &lt;newline&gt; endocytic vesicle ; GO:0030139 | inferred from direct assay &lt;newline&gt; CSL-Notch-Mastermind transcription factor complex ; GO:1990433 | inferred from physical interaction with mam, Su(H) &lt;newline&gt; protein-containing complex ; GO:0032991 | inferred from physical interaction with Su(H) &lt;newline&gt; adherens junction ; GO:0005912 | inferred from direct assay &lt;newline&gt; CSL-Notch-Mastermind transcription factor complex ; GO:1990433 | inferred from direct assay &lt;newline&gt; endosome ; GO:0005768 | colocalizes_with inferred from direct assay &lt;newline&gt; late endosome ; GO:0005770 | colocalizes_with inferred from direct assay &lt;newline&gt; nucleus ; GO:0005634 | non-traceable author statement &lt;newline&gt; early endosome ; GO:0005769 | inferred from direct assay &lt;newline&gt; zonula adherens ; GO:0005915 | inferred from direct assay &lt;newline&gt; integral component of plasma membrane ; GO:0005887 | inferred from direct assay &lt;newline&gt; lysosome ; GO:0005764 | colocalizes_with inferred from direct assay &lt;newline&gt; cytoplasm ; GO:0005737 | inferred from direct assay &lt;newline&gt; late endosome ; GO:0005770 | inferred from direct assay &lt;newline&gt; integral component of membrane ; GO:0016021 | inferred from direct assay &lt;newline&gt; nucleus ; GO:0005634 | inferred from direct assay</t>
  </si>
  <si>
    <t>FBgn0036316</t>
  </si>
  <si>
    <t>CG10960</t>
  </si>
  <si>
    <t>plasma membrane ; GO:0005886 | inferred from high throughput direct assay &lt;newline&gt; integral component of plasma membrane ; GO:0005887 | inferred from biological aspect of ancestor with PANTHER:PTN000627328</t>
  </si>
  <si>
    <t>FBgn0004512</t>
  </si>
  <si>
    <t>CG3879</t>
  </si>
  <si>
    <t>Multi drug resistance 49</t>
  </si>
  <si>
    <t>Mdr49</t>
  </si>
  <si>
    <t>ATP-binding cassette (ABC) transporter complex ; GO:0043190 | inferred from sequence or structural similarity with UniProtKB:Q00748 &lt;newline&gt; integral component of membrane ; GO:0016021 | inferred from biological aspect of ancestor with PANTHER:PTN002517083 &lt;newline&gt; plasma membrane ; GO:0005886 | inferred from sequence or structural similarity with UniProtKB:Q00748 &lt;newline&gt; integral component of plasma membrane ; GO:0005887 | non-traceable author statement</t>
  </si>
  <si>
    <t>FBgn0015380</t>
  </si>
  <si>
    <t>CG17348</t>
  </si>
  <si>
    <t>derailed</t>
  </si>
  <si>
    <t>drl</t>
  </si>
  <si>
    <t>integral component of plasma membrane ; GO:0005887 | inferred from direct assay &lt;newline&gt; dendrite ; GO:0030425 | inferred from direct assay &lt;newline&gt; integral component of plasma membrane ; GO:0005887 | inferred from biological aspect of ancestor with PANTHER:PTN002356460 &lt;newline&gt; receptor complex ; GO:0043235 | inferred from direct assay &lt;newline&gt; axon ; GO:0030424 | inferred from direct assay &lt;newline&gt; receptor complex ; GO:0043235 | inferred from biological aspect of ancestor with PANTHER:PTN002356460</t>
  </si>
  <si>
    <t>FBgn0004852</t>
  </si>
  <si>
    <t>CG7978</t>
  </si>
  <si>
    <t>Adenylyl cyclase 76E</t>
  </si>
  <si>
    <t>Ac76E</t>
  </si>
  <si>
    <t>FBgn0022800</t>
  </si>
  <si>
    <t>CG10244</t>
  </si>
  <si>
    <t>Cadherin 96Ca</t>
  </si>
  <si>
    <t>Cad96Ca</t>
  </si>
  <si>
    <t>apical part of cell ; GO:0045177 | inferred from direct assay &lt;newline&gt; receptor complex ; GO:0043235 | inferred from biological aspect of ancestor with PANTHER:PTN002356460 &lt;newline&gt; integral component of plasma membrane ; GO:0005887 | inferred from sequence or structural similarity &lt;newline&gt; integral component of plasma membrane ; GO:0005887 | inferred from biological aspect of ancestor with PANTHER:PTN002356460</t>
  </si>
  <si>
    <t>FBgn0037387</t>
  </si>
  <si>
    <t>CG1213</t>
  </si>
  <si>
    <t>integral component of plasma membrane ; GO:0005887 | inferred from biological aspect of ancestor with PANTHER:PTN000627328</t>
  </si>
  <si>
    <t>FBgn0010435</t>
  </si>
  <si>
    <t>CG2727</t>
  </si>
  <si>
    <t>epithelial membrane protein</t>
  </si>
  <si>
    <t>emp</t>
  </si>
  <si>
    <t>lysosome ; GO:0005764 | inferred from electronic annotation with InterPro:IPR005429 &lt;newline&gt; integral component of plasma membrane ; GO:0005887 | inferred from sequence or structural similarity with HGNC:1665 inferred from sequence or structural similarity with protein_id:AAA41531.1</t>
  </si>
  <si>
    <t>FBgn0024361</t>
  </si>
  <si>
    <t>CG11415</t>
  </si>
  <si>
    <t>Tetraspanin 2A</t>
  </si>
  <si>
    <t>Tsp2A</t>
  </si>
  <si>
    <t>apicolateral plasma membrane ; GO:0016327 | inferred from direct assay &lt;newline&gt; integral component of membrane ; GO:0016021 | inferred from sequence model &lt;newline&gt; integral component of plasma membrane ; GO:0005887 | inferred from biological aspect of ancestor with PANTHER:PTN001060286 &lt;newline&gt; smooth septate junction ; GO:0005920 | inferred from direct assay</t>
  </si>
  <si>
    <t>FBgn0033234</t>
  </si>
  <si>
    <t>CG8791</t>
  </si>
  <si>
    <t>Major Facilitator Superfamily Transporter 12</t>
  </si>
  <si>
    <t>MFS12</t>
  </si>
  <si>
    <t>FBgn0037963</t>
  </si>
  <si>
    <t>CG6977</t>
  </si>
  <si>
    <t>Cadherin 87A</t>
  </si>
  <si>
    <t>Cad87A</t>
  </si>
  <si>
    <t>integral component of plasma membrane ; GO:0005887 | inferred from biological aspect of ancestor with PANTHER:PTN001932250 &lt;newline&gt; integral component of plasma membrane ; GO:0005887 | inferred from sequence or structural similarity</t>
  </si>
  <si>
    <t>FBgn0015872</t>
  </si>
  <si>
    <t>CG9023</t>
  </si>
  <si>
    <t>Drip</t>
  </si>
  <si>
    <t>integral component of membrane ; GO:0016021 | inferred from direct assay &lt;newline&gt; plasma membrane ; GO:0005886 | inferred from biological aspect of ancestor with PANTHER:PTN000440616 &lt;newline&gt; integral component of membrane ; GO:0016021 | inferred from biological aspect of ancestor with PANTHER:PTN000440616</t>
  </si>
  <si>
    <t>FBgn0011592</t>
  </si>
  <si>
    <t>CG8581</t>
  </si>
  <si>
    <t>frazzled</t>
  </si>
  <si>
    <t>fra</t>
  </si>
  <si>
    <t>plasma membrane ; GO:0005886 | inferred from high throughput direct assay &lt;newline&gt; plasma membrane ; GO:0005886 | inferred from sequence or structural similarity with HGNC:2701 &lt;newline&gt; axon ; GO:0030424 | inferred from direct assay &lt;newline&gt; neuronal cell body ; GO:0043025 | inferred from direct assay &lt;newline&gt; perivitelline space ; GO:0098595 | inferred from high throughput direct assay &lt;newline&gt; dendrite ; GO:0030425 | inferred from direct assay &lt;newline&gt; axonal growth cone ; GO:0044295 | inferred from mutant phenotype inferred from genetic interaction with UniProtKB:Q24567,UniProtKB:Q24568 &lt;newline&gt; integral component of plasma membrane ; GO:0005887 | inferred from electronic annotation with InterPro:IPR033024</t>
  </si>
  <si>
    <t>FBgn0265575</t>
  </si>
  <si>
    <t>CG44402</t>
  </si>
  <si>
    <t>yin</t>
  </si>
  <si>
    <t>phagocytic vesicle membrane ; GO:0030670 | inferred from genetic interaction with UniProtKB:Q9HC29 &lt;newline&gt; integral component of plasma membrane ; GO:0005887 | inferred from biological aspect of ancestor with PANTHER:PTN000183270 &lt;newline&gt; integral component of membrane ; GO:0016021 | inferred from biological aspect of ancestor with PANTHER:PTN000183265 &lt;newline&gt; integral component of plasma membrane ; GO:0005887 | inferred from direct assay</t>
  </si>
  <si>
    <t>FBgn0034883</t>
  </si>
  <si>
    <t>CG17664</t>
  </si>
  <si>
    <t>Entomoglyceroporin 2</t>
  </si>
  <si>
    <t>Eglp2</t>
  </si>
  <si>
    <t>integral component of membrane ; GO:0016021 | inferred from biological aspect of ancestor with PANTHER:PTN000440616 &lt;newline&gt; plasma membrane ; GO:0005886 | inferred from biological aspect of ancestor with PANTHER:PTN000440616 &lt;newline&gt; integral component of membrane ; GO:0016021 | inferred from sequence or structural similarity with Drip</t>
  </si>
  <si>
    <t>FBgn0037163</t>
  </si>
  <si>
    <t>CG11440</t>
  </si>
  <si>
    <t>lazaro</t>
  </si>
  <si>
    <t>laza</t>
  </si>
  <si>
    <t>integral component of plasma membrane ; GO:0005887 | inferred from biological aspect of ancestor with PANTHER:PTN001606015 &lt;newline&gt; membrane ; GO:0016020 | inferred from sequence or structural similarity with HGNC:9228</t>
  </si>
  <si>
    <t>FBgn0010407</t>
  </si>
  <si>
    <t>CG4926</t>
  </si>
  <si>
    <t>Ror</t>
  </si>
  <si>
    <t>integral component of membrane ; GO:0016021 | non-traceable author statement &lt;newline&gt; integral component of plasma membrane ; GO:0005887 | inferred from biological aspect of ancestor with PANTHER:PTN002356460 &lt;newline&gt; receptor complex ; GO:0043235 | inferred from biological aspect of ancestor with PANTHER:PTN002356460 &lt;newline&gt; axon ; GO:0030424 | inferred from biological aspect of ancestor with PANTHER:PTN000699763</t>
  </si>
  <si>
    <t>FBgn0004197</t>
  </si>
  <si>
    <t>CG6127</t>
  </si>
  <si>
    <t>Serrate</t>
  </si>
  <si>
    <t>Ser</t>
  </si>
  <si>
    <t>integral component of membrane ; GO:0016021 | inferred from electronic annotation with InterPro:IPR011651 &lt;newline&gt; axolemma ; GO:0030673 | inferred from direct assay &lt;newline&gt; cell surface ; GO:0009986 | inferred from direct assay &lt;newline&gt; apical cortex ; GO:0045179 | inferred from direct assay &lt;newline&gt; apical plasma membrane ; GO:0016324 | inferred from direct assay &lt;newline&gt; plasma membrane ; GO:0005886 | inferred from direct assay</t>
  </si>
  <si>
    <t>FBgn0039818</t>
  </si>
  <si>
    <t>CG11318</t>
  </si>
  <si>
    <t>integral component of membrane ; GO:0016021 | inferred from sequence or structural similarity &lt;newline&gt; integral component of plasma membrane ; GO:0005887 | inferred from biological aspect of ancestor with PANTHER:PTN000244280</t>
  </si>
  <si>
    <t>FBgn0021764</t>
  </si>
  <si>
    <t>CG5227</t>
  </si>
  <si>
    <t>sidekick</t>
  </si>
  <si>
    <t>sdk</t>
  </si>
  <si>
    <t>integral component of plasma membrane ; GO:0005887 | non-traceable author statement &lt;newline&gt; apical part of cell ; GO:0045177 | inferred from direct assay &lt;newline&gt; perivitelline space ; GO:0098595 | inferred from high throughput direct assay</t>
  </si>
  <si>
    <t>FBgn0030747</t>
  </si>
  <si>
    <t>CG4301</t>
  </si>
  <si>
    <t>integral component of membrane ; GO:0016021 | inferred from electronic annotation with InterPro:IPR001757, InterPro:IPR006539 &lt;newline&gt; integral component of membrane ; GO:0016021 | inferred from sequence model &lt;newline&gt; trans-Golgi network ; GO:0005802 | inferred from biological aspect of ancestor with PANTHER:PTN001943259 &lt;newline&gt; endoplasmic reticulum ; GO:0005783 | inferred from biological aspect of ancestor with PANTHER:PTN001184474 &lt;newline&gt; plasma membrane ; GO:0005886 | inferred from biological aspect of ancestor with PANTHER:PTN000642368</t>
  </si>
  <si>
    <t>FBgn0003310</t>
  </si>
  <si>
    <t>CG4385</t>
  </si>
  <si>
    <t>Star</t>
  </si>
  <si>
    <t>S</t>
  </si>
  <si>
    <t>Golgi apparatus ; GO:0005794 | inferred from direct assay &lt;newline&gt; late endosome membrane ; GO:0031902 | inferred from direct assay &lt;newline&gt; endoplasmic reticulum ; GO:0005783 | inferred from direct assay &lt;newline&gt; plasma membrane ; GO:0005886 | inferred from direct assay &lt;newline&gt; integral component of endoplasmic reticulum membrane ; GO:0030176 | inferred from direct assay &lt;newline&gt; perinuclear endoplasmic reticulum ; GO:0097038 | inferred from direct assay</t>
  </si>
  <si>
    <t>FBgn0033138</t>
  </si>
  <si>
    <t>CG12832</t>
  </si>
  <si>
    <t>Tetraspanin 42Eq</t>
  </si>
  <si>
    <t>Tsp42Eq</t>
  </si>
  <si>
    <t>integral component of membrane ; GO:0016021 | inferred from sequence model &lt;newline&gt; integral component of plasma membrane ; GO:0005887 | inferred from biological aspect of ancestor with PANTHER:PTN001060286</t>
  </si>
  <si>
    <t>FBgn0030941</t>
  </si>
  <si>
    <t>CG6531</t>
  </si>
  <si>
    <t>wengen</t>
  </si>
  <si>
    <t>wgn</t>
  </si>
  <si>
    <t>cell surface ; GO:0009986 | inferred from direct assay &lt;newline&gt; integral component of plasma membrane ; GO:0005887 | inferred from sequence or structural similarity with HGNC:11916 inferred from direct assay</t>
  </si>
  <si>
    <t>FBgn0030746</t>
  </si>
  <si>
    <t>CG9981</t>
  </si>
  <si>
    <t>integral component of membrane ; GO:0016021 | inferred from electronic annotation with InterPro:IPR001757, InterPro:IPR006539 &lt;newline&gt; plasma membrane ; GO:0005886 | inferred from biological aspect of ancestor with PANTHER:PTN000642368 &lt;newline&gt; integral component of membrane ; GO:0016021 | inferred from sequence model &lt;newline&gt; endoplasmic reticulum ; GO:0005783 | inferred from biological aspect of ancestor with PANTHER:PTN001184474 &lt;newline&gt; trans-Golgi network ; GO:0005802 | inferred from biological aspect of ancestor with PANTHER:PTN001943259</t>
  </si>
  <si>
    <t>FBgn0051660</t>
  </si>
  <si>
    <t>CG31660</t>
  </si>
  <si>
    <t>smog</t>
  </si>
  <si>
    <t>integral component of plasma membrane ; GO:0005887 | inferred from sequence or structural similarity with mGluR</t>
  </si>
  <si>
    <t>FBgn0031645</t>
  </si>
  <si>
    <t>CG3036</t>
  </si>
  <si>
    <t>integral component of membrane ; GO:0016021 | inferred from biological aspect of ancestor with PANTHER:PTN000184222 &lt;newline&gt; plasma membrane ; GO:0005886 | inferred from high throughput direct assay &lt;newline&gt; plasma membrane ; GO:0005886 | inferred from direct assay</t>
  </si>
  <si>
    <t>FBgn0259111</t>
  </si>
  <si>
    <t>CG42253</t>
  </si>
  <si>
    <t>Na[+]-driven anion exchanger 1</t>
  </si>
  <si>
    <t>Ndae1</t>
  </si>
  <si>
    <t>integral component of membrane ; GO:0016021 | inferred from electronic annotation with InterPro:IPR011531, InterPro:IPR013769 &lt;newline&gt; plasma membrane ; GO:0005886 | inferred from direct assay &lt;newline&gt; integral component of plasma membrane ; GO:0005887 | inferred by curator from GO:0008510</t>
  </si>
  <si>
    <t>FBgn0032123</t>
  </si>
  <si>
    <t>CG3811</t>
  </si>
  <si>
    <t>Organic anion transporting polypeptide 30B</t>
  </si>
  <si>
    <t>Oatp30B</t>
  </si>
  <si>
    <t>basolateral plasma membrane ; GO:0016323 | inferred from direct assay &lt;newline&gt; integral component of plasma membrane ; GO:0005887 | inferred from sequence or structural similarity with Oatp58Db &lt;newline&gt; integral component of plasma membrane ; GO:0005887 | inferred from biological aspect of ancestor with PANTHER:PTN002261135</t>
  </si>
  <si>
    <t>FBgn0263219</t>
  </si>
  <si>
    <t>CG42330</t>
  </si>
  <si>
    <t>Down syndrome cell adhesion molecule 4</t>
  </si>
  <si>
    <t>Dscam4</t>
  </si>
  <si>
    <t>axon ; GO:0030424 | inferred from biological aspect of ancestor with PANTHER:PTN001296633 &lt;newline&gt; integral component of plasma membrane ; GO:0005887 | inferred from sequence model &lt;newline&gt; plasma membrane ; GO:0005886 | inferred from biological aspect of ancestor with PANTHER:PTN001296633</t>
  </si>
  <si>
    <t>FBgn0039789</t>
  </si>
  <si>
    <t>CG9717</t>
  </si>
  <si>
    <t>FBgn0001987</t>
  </si>
  <si>
    <t>CG3903</t>
  </si>
  <si>
    <t>Gliotactin</t>
  </si>
  <si>
    <t>Gli</t>
  </si>
  <si>
    <t>cell surface ; GO:0009986 | inferred from biological aspect of ancestor with PANTHER:PTN000168538 &lt;newline&gt; septate junction ; GO:0005918 | inferred from direct assay &lt;newline&gt; tricellular tight junction ; GO:0061689 | inferred from direct assay &lt;newline&gt; synapse ; GO:0045202 | inferred from biological aspect of ancestor with PANTHER:PTN000168538 &lt;newline&gt; plasma membrane ; GO:0005886 | inferred from direct assay &lt;newline&gt; integral component of plasma membrane ; GO:0005887 | inferred from biological aspect of ancestor with PANTHER:PTN000168538</t>
  </si>
  <si>
    <t>FBgn0036945</t>
  </si>
  <si>
    <t>CG6981</t>
  </si>
  <si>
    <t>Snakeskin</t>
  </si>
  <si>
    <t>Ssk</t>
  </si>
  <si>
    <t>integral component of plasma membrane ; GO:0005887 | inferred from direct assay &lt;newline&gt; integral component of plasma membrane ; GO:0005887 | inferred from biological aspect of ancestor with PANTHER:PTN002195845 &lt;newline&gt; smooth septate junction ; GO:0005920 | inferred from direct assay</t>
  </si>
  <si>
    <t>FBgn0000547</t>
  </si>
  <si>
    <t>CG12676</t>
  </si>
  <si>
    <t>echinoid</t>
  </si>
  <si>
    <t>ed</t>
  </si>
  <si>
    <t>cell-cell adherens junction ; GO:0005913 | inferred from direct assay &lt;newline&gt; zonula adherens ; GO:0005915 | inferred from direct assay &lt;newline&gt; cell cortex ; GO:0005938 | inferred from high throughput direct assay &lt;newline&gt; adherens junction ; GO:0005912 | inferred from direct assay &lt;newline&gt; integral component of plasma membrane ; GO:0005887 | inferred from direct assay &lt;newline&gt; cell surface ; GO:0009986 | inferred from direct assay &lt;newline&gt; plasma membrane ; GO:0005886 | inferred from high throughput direct assay &lt;newline&gt; early endosome ; GO:0005769 | inferred from direct assay</t>
  </si>
  <si>
    <t>FBgn0028491</t>
  </si>
  <si>
    <t>CG2930</t>
  </si>
  <si>
    <t>integral component of plasma membrane ; GO:0005887 | inferred from biological aspect of ancestor with PANTHER:PTN000183270 &lt;newline&gt; integral component of membrane ; GO:0016021 | inferred from biological aspect of ancestor with PANTHER:PTN000183265</t>
  </si>
  <si>
    <t>FBgn0051361</t>
  </si>
  <si>
    <t>CG31361</t>
  </si>
  <si>
    <t>defective proboscis extension response 17</t>
  </si>
  <si>
    <t>dpr17</t>
  </si>
  <si>
    <t>FBgn0027108</t>
  </si>
  <si>
    <t>CG4590</t>
  </si>
  <si>
    <t>Innexin 2</t>
  </si>
  <si>
    <t>Inx2</t>
  </si>
  <si>
    <t>gap junction ; GO:0005921 | inferred from direct assay &lt;newline&gt; plasma membrane ; GO:0005886 | inferred from biological aspect of ancestor with PANTHER:PTN000223951 &lt;newline&gt; gap junction ; GO:0005921 | inferred from biological aspect of ancestor with PANTHER:PTN000223951 &lt;newline&gt; apicolateral plasma membrane ; GO:0016327 | inferred from direct assay &lt;newline&gt; apical plasma membrane ; GO:0016324 | inferred from direct assay &lt;newline&gt; integral component of membrane ; GO:0016021 | non-traceable author statement</t>
  </si>
  <si>
    <t>FBgn0011286</t>
  </si>
  <si>
    <t>CG10844</t>
  </si>
  <si>
    <t>Ryanodine receptor</t>
  </si>
  <si>
    <t>RyR</t>
  </si>
  <si>
    <t>cytoplasmic vesicle membrane ; GO:0030659 | inferred from biological aspect of ancestor with PANTHER:PTN000346459 &lt;newline&gt; plasma membrane ; GO:0005886 | inferred from biological aspect of ancestor with PANTHER:PTN001416417 &lt;newline&gt; Z disc ; GO:0030018 | inferred from biological aspect of ancestor with PANTHER:PTN000346461 &lt;newline&gt; sarcoplasmic reticulum membrane ; GO:0033017 | inferred from biological aspect of ancestor with PANTHER:PTN000346461 &lt;newline&gt; smooth endoplasmic reticulum ; GO:0005790 | inferred from biological aspect of ancestor with PANTHER:PTN000346461 &lt;newline&gt; integral component of membrane ; GO:0016021 | non-traceable author statement &lt;newline&gt; sarcolemma ; GO:0042383 | inferred from biological aspect of ancestor with PANTHER:PTN000346461 &lt;newline&gt; calcium channel complex ; GO:0034704 | inferred from biological aspect of ancestor with PANTHER:PTN000346461</t>
  </si>
  <si>
    <t>FBgn0027106</t>
  </si>
  <si>
    <t>CG2977</t>
  </si>
  <si>
    <t>Innexin 7</t>
  </si>
  <si>
    <t>Inx7</t>
  </si>
  <si>
    <t>cytoplasm ; GO:0005737 | inferred from direct assay &lt;newline&gt; nucleus ; GO:0005634 | inferred from direct assay &lt;newline&gt; gap junction ; GO:0005921 | inferred from biological aspect of ancestor with PANTHER:PTN000223951 &lt;newline&gt; integral component of membrane ; GO:0016021 | non-traceable author statement &lt;newline&gt; plasma membrane ; GO:0005886 | inferred from biological aspect of ancestor with PANTHER:PTN000223951 &lt;newline&gt; gap junction ; GO:0005921 | inferred from direct assay</t>
  </si>
  <si>
    <t>FBgn0027575</t>
  </si>
  <si>
    <t>CG6706</t>
  </si>
  <si>
    <t>metabotropic GABA-B receptor subtype 2</t>
  </si>
  <si>
    <t>GABA-B-R2</t>
  </si>
  <si>
    <t>G protein-coupled receptor heterodimeric complex ; GO:0038039 | inferred from physical interaction with GABA-B-R1 &lt;newline&gt; integral component of plasma membrane ; GO:0005887 | inferred from direct assay &lt;newline&gt; integral component of membrane ; GO:0016021 | inferred from sequence or structural similarity &lt;newline&gt; G protein-coupled receptor heterodimeric complex ; GO:0038039 | inferred from biological aspect of ancestor with PANTHER:PTN000828857</t>
  </si>
  <si>
    <t>FBgn0028513</t>
  </si>
  <si>
    <t>CG9254</t>
  </si>
  <si>
    <t>FBgn0032435</t>
  </si>
  <si>
    <t>CG6417</t>
  </si>
  <si>
    <t>Organic anion transporting polypeptide 33Eb</t>
  </si>
  <si>
    <t>Oatp33Eb</t>
  </si>
  <si>
    <t>integral component of plasma membrane ; GO:0005887 | inferred from biological aspect of ancestor with PANTHER:PTN002261135 &lt;newline&gt; lateral plasma membrane ; GO:0016328 | inferred from direct assay &lt;newline&gt; integral component of plasma membrane ; GO:0005887 | inferred from sequence or structural similarity with Oatp58Db</t>
  </si>
  <si>
    <t>FBgn0003301</t>
  </si>
  <si>
    <t>CG9533</t>
  </si>
  <si>
    <t>rutabaga</t>
  </si>
  <si>
    <t>rut</t>
  </si>
  <si>
    <t>membrane ; GO:0016020 | inferred from direct assay &lt;newline&gt; integral component of plasma membrane ; GO:0005887 | inferred from biological aspect of ancestor with PANTHER:PTN002899368</t>
  </si>
  <si>
    <t>FBgn0028704</t>
  </si>
  <si>
    <t>CG18660</t>
  </si>
  <si>
    <t>Nckx30C</t>
  </si>
  <si>
    <t>integral component of plasma membrane ; GO:0005887 | inferred from biological aspect of ancestor with PANTHER:PTN000090975 &lt;newline&gt; integral component of membrane ; GO:0016021 | inferred from direct assay &lt;newline&gt; integral component of membrane ; GO:0016021 | inferred from sequence or structural similarity with HGNC:10975</t>
  </si>
  <si>
    <t>FBgn0037203</t>
  </si>
  <si>
    <t>CG11128</t>
  </si>
  <si>
    <t>slimfast</t>
  </si>
  <si>
    <t>slif</t>
  </si>
  <si>
    <t>membrane ; GO:0016020 | inferred from electronic annotation with InterPro:IPR002293 &lt;newline&gt; integral component of plasma membrane ; GO:0005887 | inferred by curator from GO:0015174</t>
  </si>
  <si>
    <t>FBgn0022710</t>
  </si>
  <si>
    <t>CG9210</t>
  </si>
  <si>
    <t>Adenylyl cyclase 13E</t>
  </si>
  <si>
    <t>Ac13E</t>
  </si>
  <si>
    <t>integral component of membrane ; GO:0016021 | inferred from sequence model &lt;newline&gt; integral component of plasma membrane ; GO:0005887 | inferred from biological aspect of ancestor with PANTHER:PTN002899368</t>
  </si>
  <si>
    <t>FBgn0032943</t>
  </si>
  <si>
    <t>CG8666</t>
  </si>
  <si>
    <t>Tetraspanin 39D</t>
  </si>
  <si>
    <t>Tsp39D</t>
  </si>
  <si>
    <t>integral component of plasma membrane ; GO:0005887 | inferred from biological aspect of ancestor with PANTHER:PTN001060286 &lt;newline&gt; integral component of membrane ; GO:0016021 | inferred from sequence model</t>
  </si>
  <si>
    <t>FBgn0053481</t>
  </si>
  <si>
    <t>CG33481</t>
  </si>
  <si>
    <t>defective proboscis extension response 7</t>
  </si>
  <si>
    <t>dpr7</t>
  </si>
  <si>
    <t>FBgn0025709</t>
  </si>
  <si>
    <t>CG8083</t>
  </si>
  <si>
    <t>Concentrative nucleoside transporter 2</t>
  </si>
  <si>
    <t>CNT2</t>
  </si>
  <si>
    <t>integral component of plasma membrane ; GO:0005887 | inferred from biological aspect of ancestor with PANTHER:PTN000063482</t>
  </si>
  <si>
    <t>FBgn0028516</t>
  </si>
  <si>
    <t>CG3994</t>
  </si>
  <si>
    <t>Zinc transporter 35C</t>
  </si>
  <si>
    <t>ZnT35C</t>
  </si>
  <si>
    <t>integral component of membrane ; GO:0016021 | inferred from electronic annotation with InterPro:IPR002524 &lt;newline&gt; plasma membrane ; GO:0005886 | inferred from biological aspect of ancestor with PANTHER:PTN000169638 &lt;newline&gt; apical plasma membrane ; GO:0016324 | inferred from direct assay</t>
  </si>
  <si>
    <t>FBgn0032075</t>
  </si>
  <si>
    <t>CG9496</t>
  </si>
  <si>
    <t>Tetraspanin 29Fb</t>
  </si>
  <si>
    <t>Tsp29Fb</t>
  </si>
  <si>
    <t>FBgn0029761</t>
  </si>
  <si>
    <t>CG10706</t>
  </si>
  <si>
    <t>small conductance calcium-activated potassium channel</t>
  </si>
  <si>
    <t>SK</t>
  </si>
  <si>
    <t>neuronal cell body ; GO:0043025 | inferred from biological aspect of ancestor with PANTHER:PTN000016263 &lt;newline&gt; neuron projection ; GO:0043005 | inferred from biological aspect of ancestor with PANTHER:PTN000016263 &lt;newline&gt; plasma membrane ; GO:0005886 | inferred from biological aspect of ancestor with PANTHER:PTN000016262 &lt;newline&gt; integral component of membrane ; GO:0016021 | inferred from sequence or structural similarity with UniProtKB:P70604 &lt;newline&gt; integral component of membrane ; GO:0016021 | inferred from direct assay</t>
  </si>
  <si>
    <t>FBgn0033128</t>
  </si>
  <si>
    <t>CG12142</t>
  </si>
  <si>
    <t>Tetraspanin 42Eg</t>
  </si>
  <si>
    <t>Tsp42Eg</t>
  </si>
  <si>
    <t>integral component of plasma membrane ; GO:0005887 | inferred from biological aspect of ancestor with PANTHER:PTN001060286 &lt;newline&gt; integral component of membrane ; GO:0016021 | inferred from sequence or structural similarity &lt;newline&gt; integral component of membrane ; GO:0016021 | inferred from sequence model</t>
  </si>
  <si>
    <t>FBgn0035936</t>
  </si>
  <si>
    <t>CG4999</t>
  </si>
  <si>
    <t>Tetraspanin 66E</t>
  </si>
  <si>
    <t>Tsp66E</t>
  </si>
  <si>
    <t>integral component of membrane ; GO:0016021 | inferred from sequence model &lt;newline&gt; plasma membrane ; GO:0005886 | inferred from direct assay &lt;newline&gt; integral component of plasma membrane ; GO:0005887 | inferred from biological aspect of ancestor with PANTHER:PTN001060286</t>
  </si>
  <si>
    <t>FBgn0023416</t>
  </si>
  <si>
    <t>CG1506</t>
  </si>
  <si>
    <t>Adenylate cyclase 3</t>
  </si>
  <si>
    <t>Ac3</t>
  </si>
  <si>
    <t>integral component of membrane ; GO:0016021 | non-traceable author statement &lt;newline&gt; integral component of plasma membrane ; GO:0005887 | inferred from biological aspect of ancestor with PANTHER:PTN002899368</t>
  </si>
  <si>
    <t>FBgn0040505</t>
  </si>
  <si>
    <t>CG8250</t>
  </si>
  <si>
    <t>Anaplastic lymphoma kinase</t>
  </si>
  <si>
    <t>Alk</t>
  </si>
  <si>
    <t>receptor complex ; GO:0043235 | inferred from biological aspect of ancestor with PANTHER:PTN002356460 &lt;newline&gt; type Ib terminal bouton ; GO:0061176 | inferred from direct assay &lt;newline&gt; subsynaptic reticulum ; GO:0071212 | inferred from direct assay &lt;newline&gt; type Is terminal bouton ; GO:0061177 | inferred from direct assay &lt;newline&gt; integral component of plasma membrane ; GO:0005887 | inferred from biological aspect of ancestor with PANTHER:PTN002356460</t>
  </si>
  <si>
    <t>FBgn0003996</t>
  </si>
  <si>
    <t>CG2759</t>
  </si>
  <si>
    <t>white</t>
  </si>
  <si>
    <t>w</t>
  </si>
  <si>
    <t>plasma membrane ; GO:0005886 | inferred from biological aspect of ancestor with PANTHER:PTN000443718 &lt;newline&gt; cytoplasmic vesicle ; GO:0031410 | inferred from direct assay &lt;newline&gt; pigment granule ; GO:0048770 | inferred from direct assay &lt;newline&gt; integral component of pigment granule membrane ; GO:0090740 | inferred from direct assay</t>
  </si>
  <si>
    <t>FBgn0028560</t>
  </si>
  <si>
    <t>CG1380</t>
  </si>
  <si>
    <t>sugar transporter 4</t>
  </si>
  <si>
    <t>sut4</t>
  </si>
  <si>
    <t>FBgn0037730</t>
  </si>
  <si>
    <t>CG9444</t>
  </si>
  <si>
    <t>integral component of membrane ; GO:0016021 | inferred from biological aspect of ancestor with PANTHER:PTN000183265 &lt;newline&gt; integral component of plasma membrane ; GO:0005887 | inferred from biological aspect of ancestor with PANTHER:PTN000183270</t>
  </si>
  <si>
    <t>FBgn0052227</t>
  </si>
  <si>
    <t>CG32227</t>
  </si>
  <si>
    <t>golden goal</t>
  </si>
  <si>
    <t>gogo</t>
  </si>
  <si>
    <t>plasma membrane ; GO:0005886 | inferred from direct assay &lt;newline&gt; growth cone ; GO:0030426 | inferred from direct assay &lt;newline&gt; axon ; GO:0030424 | inferred from direct assay &lt;newline&gt; integral component of membrane ; GO:0016021 | inferred from sequence model</t>
  </si>
  <si>
    <t>FBgn0034490</t>
  </si>
  <si>
    <t>CG9864</t>
  </si>
  <si>
    <t>FBgn0033124</t>
  </si>
  <si>
    <t>CG12847</t>
  </si>
  <si>
    <t>Tetraspanin 42Ec</t>
  </si>
  <si>
    <t>Tsp42Ec</t>
  </si>
  <si>
    <t>FBgn0033127</t>
  </si>
  <si>
    <t>CG12845</t>
  </si>
  <si>
    <t>Tetraspanin 42Ef</t>
  </si>
  <si>
    <t>Tsp42Ef</t>
  </si>
  <si>
    <t>integral component of membrane ; GO:0016021 | inferred from sequence or structural similarity &lt;newline&gt; integral component of membrane ; GO:0016021 | inferred from sequence model &lt;newline&gt; integral component of plasma membrane ; GO:0005887 | inferred from biological aspect of ancestor with PANTHER:PTN001060286</t>
  </si>
  <si>
    <t>FBgn0050277</t>
  </si>
  <si>
    <t>CG30277</t>
  </si>
  <si>
    <t>Organic anion transporting polypeptide 58Da</t>
  </si>
  <si>
    <t>Oatp58Da</t>
  </si>
  <si>
    <t>integral component of plasma membrane ; GO:0005887 | inferred from biological aspect of ancestor with PANTHER:PTN002261135 &lt;newline&gt; integral component of plasma membrane ; GO:0005887 | inferred from sequence or structural similarity with Oatp58Db</t>
  </si>
  <si>
    <t>FBgn0032074</t>
  </si>
  <si>
    <t>CG9494</t>
  </si>
  <si>
    <t>Tetraspanin 29Fa</t>
  </si>
  <si>
    <t>Tsp29Fa</t>
  </si>
  <si>
    <t>FBgn0016797</t>
  </si>
  <si>
    <t>CG9739</t>
  </si>
  <si>
    <t>frizzled 2</t>
  </si>
  <si>
    <t>fz2</t>
  </si>
  <si>
    <t>integral component of membrane ; GO:0016021 | non-traceable author statement &lt;newline&gt; nucleus ; GO:0005634 | inferred from direct assay &lt;newline&gt; plasma membrane ; GO:0005886 | inferred from biological aspect of ancestor with PANTHER:PTN000139394 &lt;newline&gt; integral component of membrane ; GO:0016021 | inferred from sequence or structural similarity &lt;newline&gt; integral component of plasma membrane ; GO:0005887 | inferred from direct assay &lt;newline&gt; late endosome ; GO:0005770 | colocalizes_with inferred from direct assay &lt;newline&gt; early endosome ; GO:0005769 | colocalizes_with inferred from direct assay &lt;newline&gt; plasma membrane ; GO:0005886 | inferred from direct assay</t>
  </si>
  <si>
    <t>FBgn0033744</t>
  </si>
  <si>
    <t>CG12370</t>
  </si>
  <si>
    <t>Diuretic hormone 44 receptor 2</t>
  </si>
  <si>
    <t>Dh44-R2</t>
  </si>
  <si>
    <t>integral component of membrane ; GO:0016021 | inferred from sequence or structural similarity &lt;newline&gt; integral component of plasma membrane ; GO:0005887 | inferred from direct assay &lt;newline&gt; integral component of membrane ; GO:0016021 | inferred from sequence model</t>
  </si>
  <si>
    <t>FBgn0033139</t>
  </si>
  <si>
    <t>CG12837</t>
  </si>
  <si>
    <t>Tetraspanin 42Er</t>
  </si>
  <si>
    <t>Tsp42Er</t>
  </si>
  <si>
    <t>FBgn0039840</t>
  </si>
  <si>
    <t>CG11340</t>
  </si>
  <si>
    <t>pH-sensitive chloride channel 2</t>
  </si>
  <si>
    <t>pHCl-2</t>
  </si>
  <si>
    <t>apical plasma membrane ; GO:0016324 | inferred from direct assay &lt;newline&gt; transmembrane transporter complex ; GO:1902495 | inferred from direct assay &lt;newline&gt; integral component of plasma membrane ; GO:0005887 | inferred from biological aspect of ancestor with PANTHER:PTN000434994 &lt;newline&gt; neuron projection ; GO:0043005 | inferred from biological aspect of ancestor with PANTHER:PTN000434994 &lt;newline&gt; synapse ; GO:0045202 | inferred from biological aspect of ancestor with PANTHER:PTN000434994</t>
  </si>
  <si>
    <t>FBgn0031937</t>
  </si>
  <si>
    <t>CG13795</t>
  </si>
  <si>
    <t>integral component of membrane ; GO:0016021 | inferred from electronic annotation with InterPro:IPR000175 &lt;newline&gt; integral component of membrane ; GO:0016021 | inferred from sequence model &lt;newline&gt; plasma membrane ; GO:0005886 | inferred from biological aspect of ancestor with PANTHER:PTN000177662</t>
  </si>
  <si>
    <t>FBgn0038337</t>
  </si>
  <si>
    <t>CG6125</t>
  </si>
  <si>
    <t>FBgn0032433</t>
  </si>
  <si>
    <t>CG5427</t>
  </si>
  <si>
    <t>Organic anion transporting polypeptide 33Ea</t>
  </si>
  <si>
    <t>Oatp33Ea</t>
  </si>
  <si>
    <t>intracellular organelle ; GO:0043229 | inferred from direct assay &lt;newline&gt; integral component of plasma membrane ; GO:0005887 | inferred from biological aspect of ancestor with PANTHER:PTN002261135 &lt;newline&gt; integral component of plasma membrane ; GO:0005887 | inferred from sequence or structural similarity with Oatp58Db</t>
  </si>
  <si>
    <t>FBgn0267326</t>
  </si>
  <si>
    <t>CG7075</t>
  </si>
  <si>
    <t>Neurotransmitter transporter-like</t>
  </si>
  <si>
    <t>Ntl</t>
  </si>
  <si>
    <t>integral component of membrane ; GO:0016021 | inferred from electronic annotation with InterPro:IPR000175 &lt;newline&gt; plasma membrane ; GO:0005886 | inferred from biological aspect of ancestor with PANTHER:PTN000177662 &lt;newline&gt; integral component of membrane ; GO:0016021 | inferred from sequence model</t>
  </si>
  <si>
    <t>FBgn0051720</t>
  </si>
  <si>
    <t>CG31720</t>
  </si>
  <si>
    <t>methuselah-like 15</t>
  </si>
  <si>
    <t>mthl15</t>
  </si>
  <si>
    <t>integral component of plasma membrane ; GO:0005887 | inferred from sequence or structural similarity with mth</t>
  </si>
  <si>
    <t>FBgn0024315</t>
  </si>
  <si>
    <t>CG8098</t>
  </si>
  <si>
    <t>Picot</t>
  </si>
  <si>
    <t>FBgn0031939</t>
  </si>
  <si>
    <t>CG13796</t>
  </si>
  <si>
    <t>FBgn0037166</t>
  </si>
  <si>
    <t>CG11426</t>
  </si>
  <si>
    <t>integral component of plasma membrane ; GO:0005887 | inferred from biological aspect of ancestor with PANTHER:PTN001606015 &lt;newline&gt; membrane ; GO:0016020 | inferred from sequence or structural similarity with SGD:S000002911</t>
  </si>
  <si>
    <t>FBgn0040508</t>
  </si>
  <si>
    <t>CG5983</t>
  </si>
  <si>
    <t>Adenylyl cyclase X C</t>
  </si>
  <si>
    <t>ACXC</t>
  </si>
  <si>
    <t>FBgn0050035</t>
  </si>
  <si>
    <t>CG30035</t>
  </si>
  <si>
    <t>Trehalose transporter 1-1</t>
  </si>
  <si>
    <t>Tret1-1</t>
  </si>
  <si>
    <t>membrane ; GO:0016020 | inferred from direct assay &lt;newline&gt; plasma membrane ; GO:0005886 | inferred from direct assay &lt;newline&gt; integral component of plasma membrane ; GO:0005887 | inferred from biological aspect of ancestor with PANTHER:PTN000627328</t>
  </si>
  <si>
    <t>FBgn0086711</t>
  </si>
  <si>
    <t>CG4482</t>
  </si>
  <si>
    <t>moladietz</t>
  </si>
  <si>
    <t>mol</t>
  </si>
  <si>
    <t>endoplasmic reticulum membrane ; GO:0005789 | inferred from electronic annotation with InterPro:IPR018469 &lt;newline&gt; integral component of membrane ; GO:0016021 | inferred from electronic annotation with InterPro:IPR018469 &lt;newline&gt; plasma membrane ; GO:0005886 | inferred from direct assay &lt;newline&gt; basal part of cell ; GO:0045178 | inferred from direct assay</t>
  </si>
  <si>
    <t>FBgn0034394</t>
  </si>
  <si>
    <t>CG15096</t>
  </si>
  <si>
    <t>FBgn0028886</t>
  </si>
  <si>
    <t>CG15279</t>
  </si>
  <si>
    <t>FBgn0031523</t>
  </si>
  <si>
    <t>CG15408</t>
  </si>
  <si>
    <t>FBgn0051183</t>
  </si>
  <si>
    <t>CG31183</t>
  </si>
  <si>
    <t>plasma membrane ; GO:0005886 | inferred from biological aspect of ancestor with PANTHER:PTN001728782 &lt;newline&gt; integral component of plasma membrane ; GO:0005887 | inferred from sequence or structural similarity with Gyc76C</t>
  </si>
  <si>
    <t>FBgn0034716</t>
  </si>
  <si>
    <t>CG3380</t>
  </si>
  <si>
    <t>Organic anion transporting polypeptide 58Dc</t>
  </si>
  <si>
    <t>Oatp58Dc</t>
  </si>
  <si>
    <t>integral component of plasma membrane ; GO:0005887 | inferred from sequence or structural similarity with Oatp58Db &lt;newline&gt; integral component of plasma membrane ; GO:0005887 | inferred from biological aspect of ancestor with PANTHER:PTN002261135 &lt;newline&gt; basolateral plasma membrane ; GO:0016323 | inferred from direct assay</t>
  </si>
  <si>
    <t>FBgn0265767</t>
  </si>
  <si>
    <t>CG2893</t>
  </si>
  <si>
    <t>zydeco</t>
  </si>
  <si>
    <t>zyd</t>
  </si>
  <si>
    <t>plasma membrane ; GO:0005886 | inferred from direct assay &lt;newline&gt; integral component of plasma membrane ; GO:0005887 | inferred from biological aspect of ancestor with PANTHER:PTN000090975</t>
  </si>
  <si>
    <t>FBgn0031517</t>
  </si>
  <si>
    <t>CG15406</t>
  </si>
  <si>
    <t>FBgn0031522</t>
  </si>
  <si>
    <t>CG3285</t>
  </si>
  <si>
    <t>FBgn0029762</t>
  </si>
  <si>
    <t>CG3252</t>
  </si>
  <si>
    <t>Nutrient Amino Acid Transporter 1</t>
  </si>
  <si>
    <t>NAAT1</t>
  </si>
  <si>
    <t>integral component of membrane ; GO:0016021 | inferred from electronic annotation with InterPro:IPR000175 &lt;newline&gt; plasma membrane ; GO:0005886 | inferred from biological aspect of ancestor with PANTHER:PTN000177662 &lt;newline&gt; integral component of plasma membrane ; GO:0005887 | inferred by curator from GO:0005283 &lt;newline&gt; integral component of membrane ; GO:0016021 | inferred from sequence model</t>
  </si>
  <si>
    <t>FBgn0003731</t>
  </si>
  <si>
    <t>CG10079</t>
  </si>
  <si>
    <t>Epidermal growth factor receptor</t>
  </si>
  <si>
    <t>Egfr</t>
  </si>
  <si>
    <t>cytoneme ; GO:0035230 | colocalizes_with inferred from direct assay &lt;newline&gt; integral component of plasma membrane ; GO:0005887 | inferred from biological aspect of ancestor with PANTHER:PTN002356460 &lt;newline&gt; basal plasma membrane ; GO:0009925 | inferred from biological aspect of ancestor with PANTHER:PTN000698827 &lt;newline&gt; receptor complex ; GO:0043235 | inferred from biological aspect of ancestor with PANTHER:PTN002356460 &lt;newline&gt; integral component of plasma membrane ; GO:0005887 | inferred from direct assay &lt;newline&gt; plasma membrane ; GO:0005886 | inferred from high throughput direct assay</t>
  </si>
  <si>
    <t>FBgn0036727</t>
  </si>
  <si>
    <t>CG7589</t>
  </si>
  <si>
    <t>neuron projection ; GO:0043005 | inferred from biological aspect of ancestor with PANTHER:PTN000434994 &lt;newline&gt; integral component of plasma membrane ; GO:0005887 | inferred from biological aspect of ancestor with PANTHER:PTN000434994 &lt;newline&gt; synapse ; GO:0045202 | inferred from biological aspect of ancestor with PANTHER:PTN000434994</t>
  </si>
  <si>
    <t>FBgn0004839</t>
  </si>
  <si>
    <t>CG8967</t>
  </si>
  <si>
    <t>off-track</t>
  </si>
  <si>
    <t>otk</t>
  </si>
  <si>
    <t>integral component of membrane ; GO:0016021 | inferred from sequence model &lt;newline&gt; plasma membrane ; GO:0005886 | inferred from high throughput direct assay &lt;newline&gt; cell-cell junction ; GO:0005911 | inferred from biological aspect of ancestor with PANTHER:PTN001237841 &lt;newline&gt; plasma membrane ; GO:0005886 | inferred from direct assay</t>
  </si>
  <si>
    <t>FBgn0027343</t>
  </si>
  <si>
    <t>CG16785</t>
  </si>
  <si>
    <t>frizzled 3</t>
  </si>
  <si>
    <t>fz3</t>
  </si>
  <si>
    <t>integral component of membrane ; GO:0016021 | inferred from electronic annotation with InterPro:IPR017981 &lt;newline&gt; plasma membrane ; GO:0005886 | inferred from biological aspect of ancestor with PANTHER:PTN000139394 &lt;newline&gt; integral component of membrane ; GO:0016021 | inferred from sequence or structural similarity &lt;newline&gt; integral component of membrane ; GO:0016021 | non-traceable author statement</t>
  </si>
  <si>
    <t>FBgn0261053</t>
  </si>
  <si>
    <t>CG42601</t>
  </si>
  <si>
    <t>Cadherin 86C</t>
  </si>
  <si>
    <t>Cad86C</t>
  </si>
  <si>
    <t>integral component of plasma membrane ; GO:0005887 | inferred from sequence or structural similarity &lt;newline&gt; subapical complex ; GO:0035003 | inferred from direct assay</t>
  </si>
  <si>
    <t>FBgn0062412</t>
  </si>
  <si>
    <t>CG7459</t>
  </si>
  <si>
    <t>Copper transporter 1B</t>
  </si>
  <si>
    <t>Ctr1B</t>
  </si>
  <si>
    <t>integral component of membrane ; GO:0016021 | inferred from electronic annotation with InterPro:IPR007274 &lt;newline&gt; plasma membrane ; GO:0005886 | inferred from biological aspect of ancestor with PANTHER:PTN000280760</t>
  </si>
  <si>
    <t>FBgn0029932</t>
  </si>
  <si>
    <t>CG4607</t>
  </si>
  <si>
    <t>FBgn0040510</t>
  </si>
  <si>
    <t>CG17176</t>
  </si>
  <si>
    <t>Adenylyl cyclase X A</t>
  </si>
  <si>
    <t>ACXA</t>
  </si>
  <si>
    <t>FBgn0013342</t>
  </si>
  <si>
    <t>CG17248</t>
  </si>
  <si>
    <t>neuronal Synaptobrevin</t>
  </si>
  <si>
    <t>nSyb</t>
  </si>
  <si>
    <t>integral component of membrane ; GO:0016021 | inferred from electronic annotation with InterPro:IPR001388 &lt;newline&gt; synaptic vesicle ; GO:0008021 | colocalizes_with inferred from direct assay &lt;newline&gt; terminal bouton ; GO:0043195 | inferred from direct assay &lt;newline&gt; plasma membrane ; GO:0005886 | inferred from direct assay &lt;newline&gt; SNARE complex ; GO:0031201 | inferred from direct assay &lt;newline&gt; synaptic vesicle ; GO:0008021 | non-traceable author statement &lt;newline&gt; plasma membrane ; GO:0005886 | non-traceable author statement &lt;newline&gt; synaptic vesicle ; GO:0008021 | inferred from sequence or structural similarity &lt;newline&gt; presynaptic active zone ; GO:0048786 | colocalizes_with inferred from direct assay &lt;newline&gt; synaptic vesicle ; GO:0008021 | inferred from direct assay</t>
  </si>
  <si>
    <t>FBgn0265274</t>
  </si>
  <si>
    <t>CG1448</t>
  </si>
  <si>
    <t>Innexin 3</t>
  </si>
  <si>
    <t>Inx3</t>
  </si>
  <si>
    <t>plasma membrane ; GO:0005886 | inferred from biological aspect of ancestor with PANTHER:PTN000223951 &lt;newline&gt; lateral plasma membrane ; GO:0016328 | inferred from direct assay &lt;newline&gt; gap junction ; GO:0005921 | inferred from direct assay &lt;newline&gt; integral component of membrane ; GO:0016021 | non-traceable author statement &lt;newline&gt; plasma membrane ; GO:0005886 | inferred from direct assay &lt;newline&gt; gap junction ; GO:0005921 | inferred from biological aspect of ancestor with PANTHER:PTN000223951</t>
  </si>
  <si>
    <t>FBgn0000635</t>
  </si>
  <si>
    <t>CG3665</t>
  </si>
  <si>
    <t>Fasciclin 2</t>
  </si>
  <si>
    <t>Fas2</t>
  </si>
  <si>
    <t>muscle cell postsynaptic specialization ; GO:0097482 | inferred from direct assay &lt;newline&gt; neuromuscular junction ; GO:0031594 | inferred from direct assay &lt;newline&gt; postsynaptic membrane ; GO:0045211 | traceable author statement &lt;newline&gt; presynaptic membrane ; GO:0042734 | inferred from mutant phenotype &lt;newline&gt; presynaptic periactive zone ; GO:0036062 | inferred from direct assay &lt;newline&gt; plasma membrane ; GO:0005886 | inferred from direct assay &lt;newline&gt; axon ; GO:0030424 | inferred from biological aspect of ancestor with PANTHER:PTN001296633 &lt;newline&gt; presynaptic active zone ; GO:0048786 | inferred from direct assay &lt;newline&gt; plasma membrane ; GO:0005886 | inferred from biological aspect of ancestor with PANTHER:PTN001296633 &lt;newline&gt; type I terminal bouton ; GO:0061174 | inferred from direct assay &lt;newline&gt; presynaptic membrane ; GO:0042734 | traceable author statement &lt;newline&gt; integral component of membrane ; GO:0016021 | traceable author statement &lt;newline&gt; cytoplasm ; GO:0005737 | inferred from direct assay &lt;newline&gt; cytosol ; GO:0005829 | inferred from high throughput direct assay &lt;newline&gt; plasma membrane ; GO:0005886 | inferred from high throughput direct assay &lt;newline&gt; cell projection ; GO:0042995 | inferred from direct assay &lt;newline&gt; axon ; GO:0030424 | traceable author statement &lt;newline&gt; neuron projection ; GO:0043005 | inferred from direct assay &lt;newline&gt; postsynaptic membrane ; GO:0045211 | colocalizes_with inferred from direct assay &lt;newline&gt; cytoplasm ; GO:0005737 | inferred from high throughput direct assay &lt;newline&gt; terminal bouton ; GO:0043195 | &lt;newline&gt; plasma membrane ; GO:0005886 |</t>
  </si>
  <si>
    <t>FBgn0052447</t>
  </si>
  <si>
    <t>CG32447</t>
  </si>
  <si>
    <t>integral component of plasma membrane ; GO:0005887 | inferred from sequence or structural similarity with mGluR &lt;newline&gt; integral component of plasma membrane ; GO:0005887 | inferred from biological aspect of ancestor with PANTHER:PTN001173583</t>
  </si>
  <si>
    <t>FBgn0039787</t>
  </si>
  <si>
    <t>CG9702</t>
  </si>
  <si>
    <t>FBgn0262593</t>
  </si>
  <si>
    <t>CG43128</t>
  </si>
  <si>
    <t>Shaker cognate b</t>
  </si>
  <si>
    <t>Shab</t>
  </si>
  <si>
    <t>voltage-gated potassium channel complex ; GO:0008076 | inferred from biological aspect of ancestor with PANTHER:PTN001355853 &lt;newline&gt; integral component of membrane ; GO:0016021 | inferred from biological aspect of ancestor with PANTHER:PTN000164970 &lt;newline&gt; plasma membrane ; GO:0005886 | inferred from sequence or structural similarity &lt;newline&gt; plasma membrane ; GO:0005886 | inferred from sequence or structural similarity with Sh &lt;newline&gt; voltage-gated potassium channel complex ; GO:0008076 | traceable author statement</t>
  </si>
  <si>
    <t>FBgn0026439</t>
  </si>
  <si>
    <t>CG3747</t>
  </si>
  <si>
    <t>Excitatory amino acid transporter 1</t>
  </si>
  <si>
    <t>Eaat1</t>
  </si>
  <si>
    <t>integral component of membrane ; GO:0016021 | inferred from electronic annotation with InterPro:IPR001991 &lt;newline&gt; neuromuscular junction ; GO:0031594 | colocalizes_with inferred from direct assay &lt;newline&gt; integral component of membrane ; GO:0016021 | inferred by curator from GO:0005313 &lt;newline&gt; neuron projection ; GO:0043005 | inferred from direct assay &lt;newline&gt; plasma membrane ; GO:0005886 | inferred from sequence or structural similarity &lt;newline&gt; terminal bouton ; GO:0043195 | inferred from direct assay</t>
  </si>
  <si>
    <t>FBgn0003391</t>
  </si>
  <si>
    <t>CG3722</t>
  </si>
  <si>
    <t>shotgun</t>
  </si>
  <si>
    <t>shg</t>
  </si>
  <si>
    <t>zonula adherens ; GO:0005915 | non-traceable author statement &lt;newline&gt; filopodium ; GO:0030175 | inferred from direct assay &lt;newline&gt; recycling endosome ; GO:0055037 | inferred from direct assay &lt;newline&gt; plasma membrane ; GO:0005886 | inferred from direct assay &lt;newline&gt; integral component of plasma membrane ; GO:0005887 | inferred from sequence or structural similarity &lt;newline&gt; adherens junction ; GO:0005912 | non-traceable author statement &lt;newline&gt; cell-cell adherens junction ; GO:0005913 | inferred from direct assay &lt;newline&gt; plasma membrane ; GO:0005886 | colocalizes_with inferred from direct assay &lt;newline&gt; cell cortex ; GO:0005938 | inferred from direct assay &lt;newline&gt; spot adherens junction ; GO:0005914 | inferred from direct assay &lt;newline&gt; spot adherens junction ; GO:0005914 | non-traceable author statement &lt;newline&gt; catenin complex ; GO:0016342 | inferred from direct assay &lt;newline&gt; apical junction complex ; GO:0043296 | inferred from direct assay &lt;newline&gt; adherens junction ; GO:0005912 |</t>
  </si>
  <si>
    <t>FBgn0037485</t>
  </si>
  <si>
    <t>CG14606</t>
  </si>
  <si>
    <t>FBgn0033443</t>
  </si>
  <si>
    <t>CG1698</t>
  </si>
  <si>
    <t>FBgn0004242</t>
  </si>
  <si>
    <t>CG3139</t>
  </si>
  <si>
    <t>Synaptotagmin 1</t>
  </si>
  <si>
    <t>Syt1</t>
  </si>
  <si>
    <t>neuromuscular junction ; GO:0031594 | inferred from direct assay &lt;newline&gt; integral component of synaptic vesicle membrane ; GO:0030285 | non-traceable author statement &lt;newline&gt; axon ; GO:0030424 | inferred from biological aspect of ancestor with PANTHER:PTN000740739 &lt;newline&gt; synaptic vesicle ; GO:0008021 | inferred from direct assay &lt;newline&gt; synaptic vesicle membrane ; GO:0030672 | inferred from biological aspect of ancestor with PANTHER:PTN000740739 &lt;newline&gt; plasma membrane ; GO:0005886 | inferred from biological aspect of ancestor with PANTHER:PTN000001284 &lt;newline&gt; synaptic vesicle ; GO:0008021 | inferred from sequence or structural similarity &lt;newline&gt; terminal bouton ; GO:0043195 | inferred from direct assay &lt;newline&gt; dense core granule ; GO:0031045 | inferred from biological aspect of ancestor with PANTHER:PTN000740739 &lt;newline&gt; integral component of membrane ; GO:0016021 | inferred from sequence model &lt;newline&gt; exocytic vesicle ; GO:0070382 | inferred from biological aspect of ancestor with PANTHER:PTN000001284 &lt;newline&gt; neuromuscular junction ; GO:0031594 |</t>
  </si>
  <si>
    <t>FBgn0053281</t>
  </si>
  <si>
    <t>CG33281</t>
  </si>
  <si>
    <t>FBgn0034540</t>
  </si>
  <si>
    <t>CG11136</t>
  </si>
  <si>
    <t>Leucine-rich tendon-specific protein</t>
  </si>
  <si>
    <t>Lrt</t>
  </si>
  <si>
    <t>protein-containing complex ; GO:0032991 | inferred from physical interaction with robo1 &lt;newline&gt; muscle tendon junction ; GO:0005927 | inferred from direct assay &lt;newline&gt; plasma membrane ; GO:0005886 | inferred from direct assay &lt;newline&gt; integral component of membrane ; GO:0016021 | inferred from direct assay</t>
  </si>
  <si>
    <t>FBgn0000241</t>
  </si>
  <si>
    <t>CG17632</t>
  </si>
  <si>
    <t>brown</t>
  </si>
  <si>
    <t>bw</t>
  </si>
  <si>
    <t>integral component of membrane ; GO:0016021 | inferred from electronic annotation with InterPro:IPR005284 &lt;newline&gt; plasma membrane ; GO:0005886 | inferred from biological aspect of ancestor with PANTHER:PTN000443718</t>
  </si>
  <si>
    <t>FBgn0051100</t>
  </si>
  <si>
    <t>CG31100</t>
  </si>
  <si>
    <t>FBgn0051116</t>
  </si>
  <si>
    <t>CG31116</t>
  </si>
  <si>
    <t>Chloride channel-a</t>
  </si>
  <si>
    <t>ClC-a</t>
  </si>
  <si>
    <t>integral component of plasma membrane ; GO:0005887 | inferred from biological aspect of ancestor with PANTHER:PTN000913959 &lt;newline&gt; basal plasma membrane ; GO:0009925 | inferred from direct assay &lt;newline&gt; actin cytoskeleton ; GO:0015629 | inferred from sequence or structural similarity with UniProtKB:Q9NZA1 &lt;newline&gt; apical plasma membrane ; GO:0016324 | inferred from direct assay &lt;newline&gt; integral component of plasma membrane ; GO:0005887 | inferred from direct assay</t>
  </si>
  <si>
    <t>FBgn0034715</t>
  </si>
  <si>
    <t>CG3382</t>
  </si>
  <si>
    <t>Organic anion transporting polypeptide 58Db</t>
  </si>
  <si>
    <t>Oatp58Db</t>
  </si>
  <si>
    <t>basolateral plasma membrane ; GO:0016323 | inferred from direct assay &lt;newline&gt; integral component of plasma membrane ; GO:0005887 | inferred from direct assay &lt;newline&gt; integral component of plasma membrane ; GO:0005887 | inferred from biological aspect of ancestor with PANTHER:PTN002261135</t>
  </si>
  <si>
    <t>FBgn0010241</t>
  </si>
  <si>
    <t>CG8523</t>
  </si>
  <si>
    <t>Multi drug resistance 50</t>
  </si>
  <si>
    <t>Mdr50</t>
  </si>
  <si>
    <t>ATP-binding cassette (ABC) transporter complex ; GO:0043190 | inferred from sequence or structural similarity with UniProtKB:Q00748 &lt;newline&gt; plasma membrane ; GO:0005886 | inferred from sequence or structural similarity with UniProtKB:Q00748 &lt;newline&gt; integral component of membrane ; GO:0016021 | inferred from biological aspect of ancestor with PANTHER:PTN002517083</t>
  </si>
  <si>
    <t>FBgn0034784</t>
  </si>
  <si>
    <t>CG9826</t>
  </si>
  <si>
    <t>FBgn0015558</t>
  </si>
  <si>
    <t>CG1693</t>
  </si>
  <si>
    <t>tweety</t>
  </si>
  <si>
    <t>tty</t>
  </si>
  <si>
    <t>integral component of membrane ; GO:0016021 | inferred from sequence model &lt;newline&gt; plasma membrane ; GO:0005886 | inferred from sequence or structural similarity with UniProtKB:Q9C0H2 &lt;newline&gt; plasma membrane ; GO:0005886 | inferred from biological aspect of ancestor with PANTHER:PTN000965383</t>
  </si>
  <si>
    <t>FBgn0000463</t>
  </si>
  <si>
    <t>CG3619</t>
  </si>
  <si>
    <t>Delta</t>
  </si>
  <si>
    <t>Dl</t>
  </si>
  <si>
    <t>adherens junction ; GO:0005912 | inferred from direct assay &lt;newline&gt; cytoplasmic vesicle ; GO:0031410 | inferred from direct assay &lt;newline&gt; plasma membrane ; GO:0005886 | inferred from direct assay &lt;newline&gt; cell surface ; GO:0009986 | inferred from direct assay &lt;newline&gt; integral component of membrane ; GO:0016021 | inferred from direct assay &lt;newline&gt; cytoplasmic vesicle ; GO:0031410 | colocalizes_with inferred from direct assay &lt;newline&gt; endosome ; GO:0005768 | inferred from direct assay &lt;newline&gt; plasma membrane ; GO:0005886 | inferred from biological aspect of ancestor with PANTHER:PTN002372732 &lt;newline&gt; apical cortex ; GO:0045179 | inferred from direct assay &lt;newline&gt; endocytic vesicle ; GO:0030139 | inferred from direct assay &lt;newline&gt; subapical complex ; GO:0035003 | inferred from direct assay &lt;newline&gt; early endosome ; GO:0005769 | inferred from direct assay</t>
  </si>
  <si>
    <t>FBgn0036461</t>
  </si>
  <si>
    <t>CG10006</t>
  </si>
  <si>
    <t>Zinc/iron regulated transporter-related protein 71B</t>
  </si>
  <si>
    <t>Zip71B</t>
  </si>
  <si>
    <t>basolateral plasma membrane ; GO:0016323 | inferred from direct assay &lt;newline&gt; integral component of plasma membrane ; GO:0005887 | inferred from biological aspect of ancestor with PANTHER:PTN000953562</t>
  </si>
  <si>
    <t>FBgn0004646</t>
  </si>
  <si>
    <t>CG3039</t>
  </si>
  <si>
    <t>optic ganglion reduced</t>
  </si>
  <si>
    <t>ogre</t>
  </si>
  <si>
    <t>plasma membrane ; GO:0005886 | inferred from biological aspect of ancestor with PANTHER:PTN000223951 &lt;newline&gt; gap junction ; GO:0005921 | inferred from biological aspect of ancestor with PANTHER:PTN000223951 &lt;newline&gt; basolateral plasma membrane ; GO:0016323 | inferred from direct assay &lt;newline&gt; gap junction ; GO:0005921 | inferred from direct assay &lt;newline&gt; integral component of membrane ; GO:0016021 | non-traceable author statement &lt;newline&gt; plasma membrane ; GO:0005886 | inferred from sequence or structural similarity with UniProtKB:Q9XYN0</t>
  </si>
  <si>
    <t>FBgn0001075</t>
  </si>
  <si>
    <t>CG3352</t>
  </si>
  <si>
    <t>fat</t>
  </si>
  <si>
    <t>ft</t>
  </si>
  <si>
    <t>integral component of membrane ; GO:0016021 | traceable author statement &lt;newline&gt; apicolateral plasma membrane ; GO:0016327 | inferred from direct assay &lt;newline&gt; integral component of plasma membrane ; GO:0005887 | inferred from direct assay &lt;newline&gt; integral component of plasma membrane ; GO:0005887 | non-traceable author statement</t>
  </si>
  <si>
    <t>FBgn0031518</t>
  </si>
  <si>
    <t>CG3277</t>
  </si>
  <si>
    <t>receptor complex ; GO:0043235 | inferred from biological aspect of ancestor with PANTHER:PTN002356460 &lt;newline&gt; integral component of plasma membrane ; GO:0005887 | inferred from biological aspect of ancestor with PANTHER:PTN002356460</t>
  </si>
  <si>
    <t>FBgn0026438</t>
  </si>
  <si>
    <t>CG3159</t>
  </si>
  <si>
    <t>Excitatory amino acid transporter 2</t>
  </si>
  <si>
    <t>Eaat2</t>
  </si>
  <si>
    <t>integral component of membrane ; GO:0016021 | inferred from electronic annotation with InterPro:IPR001991 &lt;newline&gt; plasma membrane ; GO:0005886 | inferred from sequence or structural similarity</t>
  </si>
  <si>
    <t>FBgn0038063</t>
  </si>
  <si>
    <t>CG33976</t>
  </si>
  <si>
    <t>Octopamine beta2 receptor</t>
  </si>
  <si>
    <t>Octbeta2R</t>
  </si>
  <si>
    <t>integral component of plasma membrane ; GO:0005887 | inferred from biological aspect of ancestor with PANTHER:PTN000664502 &lt;newline&gt; integral component of plasma membrane ; GO:0005887 | inferred from direct assay &lt;newline&gt; integral component of membrane ; GO:0016021 | inferred from sequence or structural similarity</t>
  </si>
  <si>
    <t>FBgn0030360</t>
  </si>
  <si>
    <t>CG1806</t>
  </si>
  <si>
    <t>integral component of plasma membrane ; GO:0005887 | inferred from electronic annotation with InterPro:IPR030429 &lt;newline&gt; dystrophin-associated glycoprotein complex ; GO:0016010 | inferred from electronic annotation with InterPro:IPR030429</t>
  </si>
  <si>
    <t>FBgn0039595</t>
  </si>
  <si>
    <t>CG10001</t>
  </si>
  <si>
    <t>Allatostatin A receptor 2</t>
  </si>
  <si>
    <t>AstA-R2</t>
  </si>
  <si>
    <t>integral component of plasma membrane ; GO:0005887 | inferred from biological aspect of ancestor with PANTHER:PTN000660491 &lt;newline&gt; integral component of membrane ; GO:0016021 | inferred from sequence model &lt;newline&gt; integral component of plasma membrane ; GO:0005887 | inferred from direct assay &lt;newline&gt; integral component of membrane ; GO:0016021 | inferred from sequence or structural similarity with AstA-R1</t>
  </si>
  <si>
    <t>FBgn0038165</t>
  </si>
  <si>
    <t>CG9637</t>
  </si>
  <si>
    <t>TWIK-related acid-sensitive K[+] channel 6</t>
  </si>
  <si>
    <t>Task6</t>
  </si>
  <si>
    <t>integral component of membrane ; GO:0016021 | inferred from direct assay &lt;newline&gt; integral component of plasma membrane ; GO:0005887 | inferred from biological aspect of ancestor with PANTHER:PTN000108561</t>
  </si>
  <si>
    <t>FBgn0024963</t>
  </si>
  <si>
    <t>CG7535</t>
  </si>
  <si>
    <t>GluClalpha</t>
  </si>
  <si>
    <t>integral component of plasma membrane ; GO:0005887 | inferred from biological aspect of ancestor with PANTHER:PTN000434994 &lt;newline&gt; synapse ; GO:0045202 | inferred from biological aspect of ancestor with PANTHER:PTN000434994 &lt;newline&gt; neuron projection ; GO:0043005 | inferred from biological aspect of ancestor with PANTHER:PTN000434994 &lt;newline&gt; integral component of membrane ; GO:0016021 | inferred by curator from GO:0008068</t>
  </si>
  <si>
    <t>FBgn0003366</t>
  </si>
  <si>
    <t>CG18085</t>
  </si>
  <si>
    <t>sevenless</t>
  </si>
  <si>
    <t>sev</t>
  </si>
  <si>
    <t>integral component of plasma membrane ; GO:0005887 | inferred from direct assay &lt;newline&gt; integral component of plasma membrane ; GO:0005887 | inferred from biological aspect of ancestor with PANTHER:PTN002356460 &lt;newline&gt; receptor complex ; GO:0043235 | inferred from biological aspect of ancestor with PANTHER:PTN002356460</t>
  </si>
  <si>
    <t>FBgn0033129</t>
  </si>
  <si>
    <t>CG12844</t>
  </si>
  <si>
    <t>Tetraspanin 42Eh</t>
  </si>
  <si>
    <t>Tsp42Eh</t>
  </si>
  <si>
    <t>FBgn0264386</t>
  </si>
  <si>
    <t>CG15899</t>
  </si>
  <si>
    <t>Ca[2+]-channel protein alpha[[1]] subunit T</t>
  </si>
  <si>
    <t>Ca-alpha1T</t>
  </si>
  <si>
    <t>voltage-gated calcium channel complex ; GO:0005891 | inferred from electronic annotation with InterPro:IPR005445 &lt;newline&gt; integral component of plasma membrane ; GO:0005887 | inferred by curator from GO:0008332 &lt;newline&gt; plasma membrane ; GO:0005886 | inferred from biological aspect of ancestor with PANTHER:PTN000004140 &lt;newline&gt; voltage-gated sodium channel complex ; GO:0001518 | inferred from biological aspect of ancestor with PANTHER:PTN000004137</t>
  </si>
  <si>
    <t>FBgn0032151</t>
  </si>
  <si>
    <t>CG4128</t>
  </si>
  <si>
    <t>nicotinic Acetylcholine Receptor alpha6</t>
  </si>
  <si>
    <t>nAChRalpha6</t>
  </si>
  <si>
    <t>postsynaptic membrane ; GO:0045211 | inferred from electronic annotation with InterPro:IPR002394 &lt;newline&gt; integral component of membrane ; GO:0016021 | inferred from direct assay &lt;newline&gt; acetylcholine-gated channel complex ; GO:0005892 | inferred from physical interaction with nAChRÎ±5, nAChRÎ±7 &lt;newline&gt; acetylcholine-gated channel complex ; GO:0005892 | inferred from direct assay &lt;newline&gt; neuron projection ; GO:0043005 | inferred from biological aspect of ancestor with PANTHER:PTN000434994 &lt;newline&gt; acetylcholine-gated channel complex ; GO:0005892 | inferred from sequence or structural similarity &lt;newline&gt; integral component of plasma membrane ; GO:0005887 | inferred from biological aspect of ancestor with PANTHER:PTN000434994 &lt;newline&gt; synapse ; GO:0045202 | inferred from biological aspect of ancestor with PANTHER:PTN000434994</t>
  </si>
  <si>
    <t>FBgn0038542</t>
  </si>
  <si>
    <t>CG7431</t>
  </si>
  <si>
    <t>Tyramine receptor</t>
  </si>
  <si>
    <t>TyrR</t>
  </si>
  <si>
    <t>integral component of membrane ; GO:0016021 | inferred from sequence or structural similarity &lt;newline&gt; integral component of plasma membrane ; GO:0005887 | inferred from direct assay &lt;newline&gt; integral component of plasma membrane ; GO:0005887 | inferred from biological aspect of ancestor with PANTHER:PTN000664502 &lt;newline&gt; integral component of plasma membrane ; GO:0005887 | inferred by curator from GO:0008226 inferred from direct assay</t>
  </si>
  <si>
    <t>FBgn0004244</t>
  </si>
  <si>
    <t>CG10537</t>
  </si>
  <si>
    <t>Resistant to dieldrin</t>
  </si>
  <si>
    <t>Rdl</t>
  </si>
  <si>
    <t>integral component of membrane ; GO:0016021 | non-traceable author statement &lt;newline&gt; integral component of plasma membrane ; GO:0005887 | inferred from biological aspect of ancestor with PANTHER:PTN000434994 &lt;newline&gt; plasma membrane ; GO:0005886 | inferred from sequence or structural similarity &lt;newline&gt; neuron projection membrane ; GO:0032589 | inferred from direct assay &lt;newline&gt; dendrite ; GO:0030425 | inferred from direct assay &lt;newline&gt; axon ; GO:0030424 | inferred from direct assay &lt;newline&gt; neuron projection ; GO:0043005 | inferred from biological aspect of ancestor with PANTHER:PTN000434994 &lt;newline&gt; synapse ; GO:0045202 | inferred from biological aspect of ancestor with PANTHER:PTN000434994 &lt;newline&gt; neuronal cell body membrane ; GO:0032809 | inferred from direct assay</t>
  </si>
  <si>
    <t>FBgn0039709</t>
  </si>
  <si>
    <t>CG31009</t>
  </si>
  <si>
    <t>Cadherin 99C</t>
  </si>
  <si>
    <t>Cad99C</t>
  </si>
  <si>
    <t>endosome ; GO:0005768 | colocalizes_with inferred from direct assay &lt;newline&gt; apical plasma membrane ; GO:0016324 | inferred from direct assay &lt;newline&gt; integral component of plasma membrane ; GO:0005887 | inferred from sequence or structural similarity &lt;newline&gt; microvillus ; GO:0005902 | inferred from direct assay &lt;newline&gt; brush border membrane ; GO:0031526 | colocalizes_with inferred from direct assay &lt;newline&gt; integral component of plasma membrane ; GO:0005887 | non-traceable author statement</t>
  </si>
  <si>
    <t>FBgn0039915</t>
  </si>
  <si>
    <t>CG1732</t>
  </si>
  <si>
    <t>GABA transporter</t>
  </si>
  <si>
    <t>Gat</t>
  </si>
  <si>
    <t>integral component of membrane ; GO:0016021 | inferred from electronic annotation with InterPro:IPR000175 &lt;newline&gt; glial cell projection ; GO:0097386 | inferred from direct assay &lt;newline&gt; plasma membrane ; GO:0005886 | inferred from biological aspect of ancestor with PANTHER:PTN000177662 &lt;newline&gt; plasma membrane ; GO:0005886 | inferred from direct assay &lt;newline&gt; integral component of membrane ; GO:0016021 | inferred from sequence model</t>
  </si>
  <si>
    <t>FBgn0010389</t>
  </si>
  <si>
    <t>CG7223</t>
  </si>
  <si>
    <t>heartless</t>
  </si>
  <si>
    <t>htl</t>
  </si>
  <si>
    <t>integral component of plasma membrane ; GO:0005887 | inferred from biological aspect of ancestor with PANTHER:PTN002356460 &lt;newline&gt; receptor complex ; GO:0043235 | inferred from biological aspect of ancestor with PANTHER:PTN002356460</t>
  </si>
  <si>
    <t>FBgn0016650</t>
  </si>
  <si>
    <t>CG7665</t>
  </si>
  <si>
    <t>Lgr1</t>
  </si>
  <si>
    <t>integral component of membrane ; GO:0016021 | inferred from sequence model &lt;newline&gt; integral component of plasma membrane ; GO:0005887 | inferred from biological aspect of ancestor with PANTHER:PTN001224574 &lt;newline&gt; integral component of plasma membrane ; GO:0005887 | inferred from direct assay &lt;newline&gt; integral component of membrane ; GO:0016021 | inferred from sequence or structural similarity</t>
  </si>
  <si>
    <t>FBgn0028699</t>
  </si>
  <si>
    <t>CG7499</t>
  </si>
  <si>
    <t>Rh50</t>
  </si>
  <si>
    <t>integral component of plasma membrane ; GO:0005887 | inferred from biological aspect of ancestor with PANTHER:PTN000198157</t>
  </si>
  <si>
    <t>FBgn0038874</t>
  </si>
  <si>
    <t>CG5911</t>
  </si>
  <si>
    <t>ETHR</t>
  </si>
  <si>
    <t>integral component of membrane ; GO:0016021 | inferred from sequence model &lt;newline&gt; integral component of plasma membrane ; GO:0005887 | inferred by curator from GO:0042654 &lt;newline&gt; integral component of membrane ; GO:0016021 | inferred from sequence or structural similarity with TkR86C</t>
  </si>
  <si>
    <t>FBgn0038139</t>
  </si>
  <si>
    <t>CG8795</t>
  </si>
  <si>
    <t>Pyrokinin 2 receptor 2</t>
  </si>
  <si>
    <t>PK2-R2</t>
  </si>
  <si>
    <t>integral component of plasma membrane ; GO:0005887 | inferred from sequence or structural similarity &lt;newline&gt; integral component of membrane ; GO:0016021 | inferred from sequence model &lt;newline&gt; integral component of membrane ; GO:0016021 | inferred from sequence or structural similarity &lt;newline&gt; integral component of plasma membrane ; GO:0005887 | inferred from direct assay</t>
  </si>
  <si>
    <t>FBgn0014073</t>
  </si>
  <si>
    <t>CG7525</t>
  </si>
  <si>
    <t>Tie-like receptor tyrosine kinase</t>
  </si>
  <si>
    <t>Tie</t>
  </si>
  <si>
    <t>integral component of plasma membrane ; GO:0005887 | inferred from biological aspect of ancestor with PANTHER:PTN002356460 &lt;newline&gt; integral component of plasma membrane ; GO:0005887 | inferred from sequence or structural similarity with HGNC:11724 &lt;newline&gt; receptor complex ; GO:0043235 | inferred from biological aspect of ancestor with PANTHER:PTN002356460</t>
  </si>
  <si>
    <t>FBgn0025595</t>
  </si>
  <si>
    <t>CG11325</t>
  </si>
  <si>
    <t>Adipokinetic hormone receptor</t>
  </si>
  <si>
    <t>AkhR</t>
  </si>
  <si>
    <t>integral component of membrane ; GO:0016021 | inferred from sequence model &lt;newline&gt; integral component of plasma membrane ; GO:0005887 | inferred from sequence model inferred by curator from GO:0007186,GO:0097003 &lt;newline&gt; integral component of plasma membrane ; GO:0005887 | inferred from biological aspect of ancestor with PANTHER:PTN001202348 &lt;newline&gt; integral component of membrane ; GO:0016021 | inferred from direct assay</t>
  </si>
  <si>
    <t>FBgn0011603</t>
  </si>
  <si>
    <t>CG15444</t>
  </si>
  <si>
    <t>inebriated</t>
  </si>
  <si>
    <t>ine</t>
  </si>
  <si>
    <t>integral component of membrane ; GO:0016021 | inferred from electronic annotation with InterPro:IPR000175, InterPro:IPR002944 &lt;newline&gt; plasma membrane ; GO:0005886 | inferred from biological aspect of ancestor with PANTHER:PTN000177662 &lt;newline&gt; plasma membrane ; GO:0005886 | inferred from sequence or structural similarity with SerT inferred from sequence or structural similarity with HGNC:11045 &lt;newline&gt; integral component of membrane ; GO:0016021 | inferred from sequence model &lt;newline&gt; integral component of membrane ; GO:0016021 | non-traceable author statement &lt;newline&gt; basolateral plasma membrane ; GO:0016323 | inferred from direct assay</t>
  </si>
  <si>
    <t>FBgn0033130</t>
  </si>
  <si>
    <t>CG12843</t>
  </si>
  <si>
    <t>Tetraspanin 42Ei</t>
  </si>
  <si>
    <t>Tsp42Ei</t>
  </si>
  <si>
    <t>FBgn0036769</t>
  </si>
  <si>
    <t>CG5492</t>
  </si>
  <si>
    <t>Tetraspanin 74F</t>
  </si>
  <si>
    <t>Tsp74F</t>
  </si>
  <si>
    <t>FBgn0028400</t>
  </si>
  <si>
    <t>CG10047</t>
  </si>
  <si>
    <t>Synaptotagmin 4</t>
  </si>
  <si>
    <t>Syt4</t>
  </si>
  <si>
    <t>exocytic vesicle ; GO:0070382 | inferred from biological aspect of ancestor with PANTHER:PTN000001284 &lt;newline&gt; neuromuscular junction ; GO:0031594 | inferred from direct assay &lt;newline&gt; vesicle ; GO:0031982 | inferred from direct assay &lt;newline&gt; integral component of membrane ; GO:0016021 | inferred from sequence model &lt;newline&gt; plasma membrane ; GO:0005886 | inferred from biological aspect of ancestor with PANTHER:PTN000001284 &lt;newline&gt; synaptic vesicle ; GO:0008021 | inferred from sequence or structural similarity &lt;newline&gt; postsynaptic membrane ; GO:0045211 | inferred from direct assay &lt;newline&gt; neuron projection ; GO:0043005 | inferred from biological aspect of ancestor with PANTHER:PTN001597973 &lt;newline&gt; axon ; GO:0030424 | inferred from biological aspect of ancestor with PANTHER:PTN001597973 &lt;newline&gt; apical plasma membrane ; GO:0016324 | inferred from direct assay</t>
  </si>
  <si>
    <t>FBgn0265296</t>
  </si>
  <si>
    <t>CG42256</t>
  </si>
  <si>
    <t>Down syndrome cell adhesion molecule 2</t>
  </si>
  <si>
    <t>Dscam2</t>
  </si>
  <si>
    <t>FBgn0003285</t>
  </si>
  <si>
    <t>CG4125</t>
  </si>
  <si>
    <t>roughest</t>
  </si>
  <si>
    <t>rst</t>
  </si>
  <si>
    <t>cell-cell adherens junction ; GO:0005913 | inferred from direct assay &lt;newline&gt; plasma membrane ; GO:0005886 | inferred from direct assay &lt;newline&gt; plasma membrane ; GO:0005886 | inferred from sequence or structural similarity &lt;newline&gt; apical plasma membrane ; GO:0016324 | inferred from direct assay &lt;newline&gt; apical part of cell ; GO:0045177 | inferred from direct assay &lt;newline&gt; integral component of membrane ; GO:0016021 | traceable author statement</t>
  </si>
  <si>
    <t>FBgn0035696</t>
  </si>
  <si>
    <t>CG10173</t>
  </si>
  <si>
    <t>Bestrophin 2</t>
  </si>
  <si>
    <t>Best2</t>
  </si>
  <si>
    <t>integral component of plasma membrane ; GO:0005887 | inferred from sequence or structural similarity with Best1 &lt;newline&gt; peroxisome ; GO:0005777 | inferred from direct assay</t>
  </si>
  <si>
    <t>FBgn0036715</t>
  </si>
  <si>
    <t>CG6445</t>
  </si>
  <si>
    <t>Cadherin 74A</t>
  </si>
  <si>
    <t>Cad74A</t>
  </si>
  <si>
    <t>microvillus ; GO:0005902 | inferred from direct assay &lt;newline&gt; apical plasma membrane ; GO:0016324 | inferred from direct assay &lt;newline&gt; integral component of plasma membrane ; GO:0005887 | inferred from sequence or structural similarity</t>
  </si>
  <si>
    <t>FBgn0010473</t>
  </si>
  <si>
    <t>CG15427</t>
  </si>
  <si>
    <t>turtle</t>
  </si>
  <si>
    <t>tutl</t>
  </si>
  <si>
    <t>integral component of plasma membrane ; GO:0005887 | inferred by curator from GO:0098632 &lt;newline&gt; axon ; GO:0030424 | inferred from biological aspect of ancestor with PANTHER:PTN001296633 &lt;newline&gt; plasma membrane ; GO:0005886 | inferred from biological aspect of ancestor with PANTHER:PTN001296633</t>
  </si>
  <si>
    <t>FBgn0015609</t>
  </si>
  <si>
    <t>CG7100</t>
  </si>
  <si>
    <t>Cadherin-N</t>
  </si>
  <si>
    <t>CadN</t>
  </si>
  <si>
    <t>integral component of plasma membrane ; GO:0005887 | inferred from sequence or structural similarity &lt;newline&gt; cell-cell junction ; GO:0005911 | inferred from biological aspect of ancestor with PANTHER:PTN001931974 &lt;newline&gt; cell-cell junction ; GO:0005911 | inferred from direct assay &lt;newline&gt; plasma membrane ; GO:0005886 | inferred from sequence or structural similarity with shg &lt;newline&gt; integral component of membrane ; GO:0016021 | inferred from sequence or structural similarity with MGI:MGI:88355 &lt;newline&gt; plasma membrane ; GO:0005886 | inferred from direct assay &lt;newline&gt; plasma membrane ; GO:0005886 | traceable author statement &lt;newline&gt; axon ; GO:0030424 | inferred from direct assay &lt;newline&gt; dendrite ; GO:0030425 | inferred from direct assay</t>
  </si>
  <si>
    <t>FBgn0002306</t>
  </si>
  <si>
    <t>CG2507</t>
  </si>
  <si>
    <t>stranded at second</t>
  </si>
  <si>
    <t>sas</t>
  </si>
  <si>
    <t>extracellular matrix ; GO:0031012 | inferred from biological aspect of ancestor with PANTHER:PTN000142748 &lt;newline&gt; apical plasma membrane ; GO:0016324 | non-traceable author statement &lt;newline&gt; integral component of plasma membrane ; GO:0005887 | non-traceable author statement &lt;newline&gt; apical plasma membrane ; GO:0016324 | inferred from direct assay</t>
  </si>
  <si>
    <t>FBgn0024836</t>
  </si>
  <si>
    <t>CG11895</t>
  </si>
  <si>
    <t>starry night</t>
  </si>
  <si>
    <t>stan</t>
  </si>
  <si>
    <t>plasma membrane ; GO:0005886 | inferred from electronic annotation with InterPro:IPR020894 &lt;newline&gt; integral component of membrane ; GO:0016021 | inferred from electronic annotation with InterPro:IPR000832 &lt;newline&gt; cell-cell junction ; GO:0005911 | inferred from direct assay &lt;newline&gt; integral component of membrane ; GO:0016021 | inferred from sequence model &lt;newline&gt; integral component of membrane ; GO:0016021 | non-traceable author statement &lt;newline&gt; integral component of membrane ; GO:0016021 | inferred from sequence or structural similarity &lt;newline&gt; integral component of plasma membrane ; GO:0005887 | inferred from sequence or structural similarity</t>
  </si>
  <si>
    <t>Leucine-rich repeat-containing G protein-coupled receptor 1</t>
  </si>
  <si>
    <t>Secretory chloride channel</t>
  </si>
  <si>
    <t>SecCl</t>
  </si>
  <si>
    <t>Na[+]-dependent inorganic phosphate cotransporter type III</t>
  </si>
  <si>
    <t>gene</t>
  </si>
  <si>
    <t>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BCECC5"/>
        <bgColor indexed="64"/>
      </patternFill>
    </fill>
    <fill>
      <patternFill patternType="solid">
        <fgColor rgb="FFFDB9C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medium">
        <color auto="1"/>
      </bottom>
      <diagonal/>
    </border>
  </borders>
  <cellStyleXfs count="1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1" fillId="2" borderId="0" xfId="0" applyFont="1" applyFill="1"/>
    <xf numFmtId="11" fontId="1" fillId="2" borderId="0" xfId="0" applyNumberFormat="1" applyFont="1" applyFill="1"/>
    <xf numFmtId="0" fontId="0" fillId="3" borderId="0" xfId="0" applyFill="1"/>
    <xf numFmtId="11" fontId="0" fillId="3" borderId="0" xfId="0" applyNumberFormat="1" applyFill="1"/>
    <xf numFmtId="0" fontId="0" fillId="0" borderId="0" xfId="0" applyFont="1"/>
    <xf numFmtId="0" fontId="0" fillId="3" borderId="0" xfId="0" applyFont="1" applyFill="1"/>
    <xf numFmtId="0" fontId="0" fillId="4" borderId="0" xfId="0" applyFont="1" applyFill="1"/>
    <xf numFmtId="0" fontId="0" fillId="4" borderId="1" xfId="0" applyFont="1" applyFill="1" applyBorder="1"/>
    <xf numFmtId="0" fontId="1" fillId="5" borderId="0" xfId="0" applyFont="1" applyFill="1"/>
    <xf numFmtId="0" fontId="0" fillId="5" borderId="0" xfId="0" applyFill="1"/>
    <xf numFmtId="0" fontId="0" fillId="6" borderId="0" xfId="0" applyFill="1"/>
    <xf numFmtId="0" fontId="4" fillId="0" borderId="3" xfId="5" applyBorder="1"/>
    <xf numFmtId="11" fontId="4" fillId="0" borderId="3" xfId="5" applyNumberFormat="1" applyBorder="1"/>
  </cellXfs>
  <cellStyles count="18">
    <cellStyle name="Followed Hyperlink" xfId="2" builtinId="9" hidden="1"/>
    <cellStyle name="Followed Hyperlink" xfId="4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eading 3" xfId="5" builtinId="18"/>
    <cellStyle name="Hyperlink" xfId="1" builtinId="8" hidden="1"/>
    <cellStyle name="Hyperlink" xfId="3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</cellStyles>
  <dxfs count="3">
    <dxf>
      <numFmt numFmtId="15" formatCode="0.00E+00"/>
    </dxf>
    <dxf>
      <numFmt numFmtId="15" formatCode="0.00E+00"/>
    </dxf>
    <dxf>
      <border>
        <bottom style="medium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0000000}" name="Table6" displayName="Table6" ref="B1:J228" totalsRowShown="0" headerRowBorderDxfId="2" headerRowCellStyle="Heading 3">
  <autoFilter ref="B1:J228" xr:uid="{00000000-0009-0000-0100-000006000000}"/>
  <sortState xmlns:xlrd2="http://schemas.microsoft.com/office/spreadsheetml/2017/richdata2" ref="B2:J228">
    <sortCondition descending="1" ref="E1:E228"/>
  </sortState>
  <tableColumns count="9">
    <tableColumn id="1" xr3:uid="{00000000-0010-0000-0000-000001000000}" name="gene"/>
    <tableColumn id="2" xr3:uid="{00000000-0010-0000-0000-000002000000}" name="symbol"/>
    <tableColumn id="3" xr3:uid="{00000000-0010-0000-0000-000003000000}" name="FBgn"/>
    <tableColumn id="4" xr3:uid="{00000000-0010-0000-0000-000004000000}" name="FC"/>
    <tableColumn id="5" xr3:uid="{00000000-0010-0000-0000-000005000000}" name="logFC"/>
    <tableColumn id="6" xr3:uid="{00000000-0010-0000-0000-000006000000}" name="logCPM"/>
    <tableColumn id="7" xr3:uid="{00000000-0010-0000-0000-000007000000}" name="Pvalue" dataDxfId="1"/>
    <tableColumn id="8" xr3:uid="{00000000-0010-0000-0000-000008000000}" name="FDR" dataDxfId="0"/>
    <tableColumn id="9" xr3:uid="{00000000-0010-0000-0000-000009000000}" name="GO_CELLULAR_COMPONENT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8"/>
  <sheetViews>
    <sheetView tabSelected="1" workbookViewId="0"/>
  </sheetViews>
  <sheetFormatPr defaultColWidth="8.85546875" defaultRowHeight="15"/>
  <cols>
    <col min="1" max="1" width="17.42578125" customWidth="1"/>
    <col min="2" max="2" width="46" customWidth="1"/>
    <col min="3" max="3" width="10.28515625" customWidth="1"/>
    <col min="4" max="4" width="17.42578125" customWidth="1"/>
    <col min="5" max="5" width="8.140625" customWidth="1"/>
    <col min="8" max="9" width="12.85546875" style="1" customWidth="1"/>
    <col min="10" max="10" width="8.85546875" style="1"/>
    <col min="11" max="11" width="153" customWidth="1"/>
  </cols>
  <sheetData>
    <row r="1" spans="1:10" s="13" customFormat="1" ht="15.75" thickBot="1">
      <c r="A1" s="13" t="s">
        <v>1</v>
      </c>
      <c r="B1" s="13" t="s">
        <v>1018</v>
      </c>
      <c r="C1" s="13" t="s">
        <v>1019</v>
      </c>
      <c r="D1" s="13" t="s">
        <v>0</v>
      </c>
      <c r="E1" s="13" t="s">
        <v>2</v>
      </c>
      <c r="F1" s="13" t="s">
        <v>3</v>
      </c>
      <c r="G1" s="13" t="s">
        <v>4</v>
      </c>
      <c r="H1" s="14" t="s">
        <v>5</v>
      </c>
      <c r="I1" s="14" t="s">
        <v>6</v>
      </c>
      <c r="J1" s="13" t="s">
        <v>7</v>
      </c>
    </row>
    <row r="2" spans="1:10" s="2" customFormat="1">
      <c r="A2" s="2" t="s">
        <v>40</v>
      </c>
      <c r="B2" s="2" t="s">
        <v>41</v>
      </c>
      <c r="C2" s="2" t="s">
        <v>42</v>
      </c>
      <c r="D2" s="2" t="s">
        <v>39</v>
      </c>
      <c r="E2" s="10">
        <v>48.99</v>
      </c>
      <c r="F2" s="2">
        <v>5.61</v>
      </c>
      <c r="G2" s="2">
        <v>10.35</v>
      </c>
      <c r="H2" s="3">
        <v>1.24391E-27</v>
      </c>
      <c r="I2" s="3">
        <v>1.6526900000000001E-26</v>
      </c>
      <c r="J2" s="2" t="s">
        <v>43</v>
      </c>
    </row>
    <row r="3" spans="1:10">
      <c r="A3" s="6" t="s">
        <v>45</v>
      </c>
      <c r="B3" t="s">
        <v>46</v>
      </c>
      <c r="C3" t="s">
        <v>46</v>
      </c>
      <c r="D3" t="s">
        <v>44</v>
      </c>
      <c r="E3" s="11">
        <v>33.28</v>
      </c>
      <c r="F3">
        <v>5.0599999999999996</v>
      </c>
      <c r="G3">
        <v>8.74</v>
      </c>
      <c r="H3" s="1">
        <v>6.6813200000000005E-36</v>
      </c>
      <c r="I3" s="1">
        <v>2.00386E-34</v>
      </c>
      <c r="J3" t="s">
        <v>47</v>
      </c>
    </row>
    <row r="4" spans="1:10" s="2" customFormat="1">
      <c r="A4" s="2" t="s">
        <v>49</v>
      </c>
      <c r="B4" s="2" t="s">
        <v>50</v>
      </c>
      <c r="C4" s="2" t="s">
        <v>51</v>
      </c>
      <c r="D4" s="2" t="s">
        <v>48</v>
      </c>
      <c r="E4" s="10">
        <v>26.55</v>
      </c>
      <c r="F4" s="2">
        <v>4.7300000000000004</v>
      </c>
      <c r="G4" s="2">
        <v>9.65</v>
      </c>
      <c r="H4" s="3">
        <v>2.5651200000000001E-26</v>
      </c>
      <c r="I4" s="3">
        <v>2.9798499999999999E-25</v>
      </c>
      <c r="J4" s="2" t="s">
        <v>52</v>
      </c>
    </row>
    <row r="5" spans="1:10" s="4" customFormat="1">
      <c r="A5" s="7" t="s">
        <v>54</v>
      </c>
      <c r="B5" s="4" t="s">
        <v>55</v>
      </c>
      <c r="C5" s="4" t="s">
        <v>55</v>
      </c>
      <c r="D5" s="4" t="s">
        <v>53</v>
      </c>
      <c r="E5" s="11">
        <v>15.35</v>
      </c>
      <c r="F5" s="4">
        <v>3.94</v>
      </c>
      <c r="G5" s="4">
        <v>8.16</v>
      </c>
      <c r="H5" s="5">
        <v>4.2434900000000001E-23</v>
      </c>
      <c r="I5" s="5">
        <v>3.5612799999999998E-22</v>
      </c>
      <c r="J5" s="4" t="s">
        <v>56</v>
      </c>
    </row>
    <row r="6" spans="1:10">
      <c r="A6" s="8" t="s">
        <v>58</v>
      </c>
      <c r="B6" t="s">
        <v>59</v>
      </c>
      <c r="C6" t="s">
        <v>59</v>
      </c>
      <c r="D6" t="s">
        <v>57</v>
      </c>
      <c r="E6" s="11">
        <v>12.47</v>
      </c>
      <c r="F6">
        <v>3.64</v>
      </c>
      <c r="G6">
        <v>9.33</v>
      </c>
      <c r="H6" s="1">
        <v>7.08913E-24</v>
      </c>
      <c r="I6" s="1">
        <v>6.36486E-23</v>
      </c>
      <c r="J6" t="s">
        <v>60</v>
      </c>
    </row>
    <row r="7" spans="1:10">
      <c r="A7" s="6" t="s">
        <v>62</v>
      </c>
      <c r="B7" t="s">
        <v>63</v>
      </c>
      <c r="C7" t="s">
        <v>64</v>
      </c>
      <c r="D7" t="s">
        <v>61</v>
      </c>
      <c r="E7" s="11">
        <v>9.1999999999999993</v>
      </c>
      <c r="F7">
        <v>3.2</v>
      </c>
      <c r="G7">
        <v>6.22</v>
      </c>
      <c r="H7" s="1">
        <v>6.1505899999999999E-17</v>
      </c>
      <c r="I7" s="1">
        <v>2.8176399999999999E-16</v>
      </c>
      <c r="J7" t="s">
        <v>65</v>
      </c>
    </row>
    <row r="8" spans="1:10">
      <c r="A8" s="8" t="s">
        <v>67</v>
      </c>
      <c r="B8" t="s">
        <v>8</v>
      </c>
      <c r="C8" t="s">
        <v>67</v>
      </c>
      <c r="D8" t="s">
        <v>66</v>
      </c>
      <c r="E8" s="11">
        <v>9.1</v>
      </c>
      <c r="F8">
        <v>3.19</v>
      </c>
      <c r="G8">
        <v>5.85</v>
      </c>
      <c r="H8" s="1">
        <v>1.2526000000000001E-15</v>
      </c>
      <c r="I8" s="1">
        <v>5.1461200000000001E-15</v>
      </c>
      <c r="J8" t="s">
        <v>68</v>
      </c>
    </row>
    <row r="9" spans="1:10">
      <c r="A9" s="6" t="s">
        <v>70</v>
      </c>
      <c r="B9" t="s">
        <v>71</v>
      </c>
      <c r="C9" t="s">
        <v>72</v>
      </c>
      <c r="D9" t="s">
        <v>69</v>
      </c>
      <c r="E9" s="11">
        <v>8.41</v>
      </c>
      <c r="F9">
        <v>3.07</v>
      </c>
      <c r="G9">
        <v>6.96</v>
      </c>
      <c r="H9" s="1">
        <v>9.5513200000000001E-8</v>
      </c>
      <c r="I9" s="1">
        <v>2.2040099999999999E-7</v>
      </c>
      <c r="J9" t="s">
        <v>73</v>
      </c>
    </row>
    <row r="10" spans="1:10">
      <c r="A10" s="8" t="s">
        <v>75</v>
      </c>
      <c r="B10" t="s">
        <v>8</v>
      </c>
      <c r="C10" t="s">
        <v>75</v>
      </c>
      <c r="D10" t="s">
        <v>74</v>
      </c>
      <c r="E10" s="11">
        <v>8.3800000000000008</v>
      </c>
      <c r="F10">
        <v>3.07</v>
      </c>
      <c r="G10">
        <v>6.59</v>
      </c>
      <c r="H10" s="1">
        <v>8.3522300000000001E-18</v>
      </c>
      <c r="I10" s="1">
        <v>4.14169E-17</v>
      </c>
      <c r="J10" t="s">
        <v>76</v>
      </c>
    </row>
    <row r="11" spans="1:10">
      <c r="A11" s="6" t="s">
        <v>78</v>
      </c>
      <c r="B11" t="s">
        <v>8</v>
      </c>
      <c r="C11" t="s">
        <v>79</v>
      </c>
      <c r="D11" t="s">
        <v>77</v>
      </c>
      <c r="E11" s="11">
        <v>5.45</v>
      </c>
      <c r="F11">
        <v>2.4500000000000002</v>
      </c>
      <c r="G11">
        <v>7.36</v>
      </c>
      <c r="H11" s="1">
        <v>7.4264200000000005E-10</v>
      </c>
      <c r="I11" s="1">
        <v>1.9631200000000001E-9</v>
      </c>
      <c r="J11" t="s">
        <v>80</v>
      </c>
    </row>
    <row r="12" spans="1:10" s="2" customFormat="1">
      <c r="A12" s="2" t="s">
        <v>82</v>
      </c>
      <c r="B12" s="2" t="s">
        <v>83</v>
      </c>
      <c r="C12" s="2" t="s">
        <v>84</v>
      </c>
      <c r="D12" s="2" t="s">
        <v>81</v>
      </c>
      <c r="E12" s="10">
        <v>5.32</v>
      </c>
      <c r="F12" s="2">
        <v>2.41</v>
      </c>
      <c r="G12" s="2">
        <v>8.6199999999999992</v>
      </c>
      <c r="H12" s="3">
        <v>3.2288500000000002E-10</v>
      </c>
      <c r="I12" s="3">
        <v>8.7651400000000004E-10</v>
      </c>
      <c r="J12" s="2" t="s">
        <v>85</v>
      </c>
    </row>
    <row r="13" spans="1:10">
      <c r="A13" s="6" t="s">
        <v>92</v>
      </c>
      <c r="B13" t="s">
        <v>93</v>
      </c>
      <c r="C13" t="s">
        <v>94</v>
      </c>
      <c r="D13" t="s">
        <v>91</v>
      </c>
      <c r="E13" s="11">
        <v>5.0999999999999996</v>
      </c>
      <c r="F13">
        <v>2.35</v>
      </c>
      <c r="G13">
        <v>7.68</v>
      </c>
      <c r="H13" s="1">
        <v>4.7565499999999997E-11</v>
      </c>
      <c r="I13" s="1">
        <v>1.3700200000000001E-10</v>
      </c>
      <c r="J13" t="s">
        <v>95</v>
      </c>
    </row>
    <row r="14" spans="1:10">
      <c r="A14" s="8" t="s">
        <v>97</v>
      </c>
      <c r="B14" t="s">
        <v>98</v>
      </c>
      <c r="C14" t="s">
        <v>99</v>
      </c>
      <c r="D14" t="s">
        <v>96</v>
      </c>
      <c r="E14" s="11">
        <v>4.9800000000000004</v>
      </c>
      <c r="F14">
        <v>2.3199999999999998</v>
      </c>
      <c r="G14">
        <v>6.27</v>
      </c>
      <c r="H14" s="1">
        <v>7.3185000000000001E-10</v>
      </c>
      <c r="I14" s="1">
        <v>1.9378000000000001E-9</v>
      </c>
      <c r="J14" t="s">
        <v>100</v>
      </c>
    </row>
    <row r="15" spans="1:10">
      <c r="A15" s="6" t="s">
        <v>105</v>
      </c>
      <c r="B15" t="s">
        <v>106</v>
      </c>
      <c r="C15" t="s">
        <v>107</v>
      </c>
      <c r="D15" t="s">
        <v>104</v>
      </c>
      <c r="E15" s="11">
        <v>4.76</v>
      </c>
      <c r="F15">
        <v>2.25</v>
      </c>
      <c r="G15">
        <v>6.48</v>
      </c>
      <c r="H15" s="1">
        <v>5.3037299999999998E-9</v>
      </c>
      <c r="I15" s="1">
        <v>1.33302E-8</v>
      </c>
      <c r="J15" t="s">
        <v>108</v>
      </c>
    </row>
    <row r="16" spans="1:10">
      <c r="A16" s="8" t="s">
        <v>102</v>
      </c>
      <c r="B16" t="s">
        <v>8</v>
      </c>
      <c r="C16" t="s">
        <v>102</v>
      </c>
      <c r="D16" t="s">
        <v>101</v>
      </c>
      <c r="E16" s="11">
        <v>4.75</v>
      </c>
      <c r="F16">
        <v>2.25</v>
      </c>
      <c r="G16">
        <v>5.46</v>
      </c>
      <c r="H16" s="1">
        <v>2.2846199999999998E-6</v>
      </c>
      <c r="I16" s="1">
        <v>4.7505599999999996E-6</v>
      </c>
      <c r="J16" t="s">
        <v>103</v>
      </c>
    </row>
    <row r="17" spans="1:10">
      <c r="A17" s="6" t="s">
        <v>110</v>
      </c>
      <c r="B17" t="s">
        <v>111</v>
      </c>
      <c r="C17" t="s">
        <v>112</v>
      </c>
      <c r="D17" t="s">
        <v>109</v>
      </c>
      <c r="E17" s="11">
        <v>4.42</v>
      </c>
      <c r="F17">
        <v>2.14</v>
      </c>
      <c r="G17">
        <v>7.11</v>
      </c>
      <c r="H17" s="1">
        <v>1.9983699999999998E-6</v>
      </c>
      <c r="I17" s="1">
        <v>4.1739599999999999E-6</v>
      </c>
      <c r="J17" t="s">
        <v>113</v>
      </c>
    </row>
    <row r="18" spans="1:10">
      <c r="A18" s="8" t="s">
        <v>120</v>
      </c>
      <c r="B18" t="s">
        <v>121</v>
      </c>
      <c r="C18" t="s">
        <v>122</v>
      </c>
      <c r="D18" t="s">
        <v>119</v>
      </c>
      <c r="E18" s="11">
        <v>4.12</v>
      </c>
      <c r="F18">
        <v>2.04</v>
      </c>
      <c r="G18">
        <v>8.8699999999999992</v>
      </c>
      <c r="H18" s="1">
        <v>1.44333E-9</v>
      </c>
      <c r="I18" s="1">
        <v>3.7541300000000001E-9</v>
      </c>
      <c r="J18" t="s">
        <v>123</v>
      </c>
    </row>
    <row r="19" spans="1:10">
      <c r="A19" s="6" t="s">
        <v>130</v>
      </c>
      <c r="B19" t="s">
        <v>8</v>
      </c>
      <c r="C19" t="s">
        <v>130</v>
      </c>
      <c r="D19" t="s">
        <v>129</v>
      </c>
      <c r="E19" s="11">
        <v>4.1100000000000003</v>
      </c>
      <c r="F19">
        <v>2.04</v>
      </c>
      <c r="G19">
        <v>5.58</v>
      </c>
      <c r="H19" s="1">
        <v>2.5844400000000001E-8</v>
      </c>
      <c r="I19" s="1">
        <v>6.2016599999999997E-8</v>
      </c>
      <c r="J19" t="s">
        <v>131</v>
      </c>
    </row>
    <row r="20" spans="1:10">
      <c r="A20" s="8" t="s">
        <v>133</v>
      </c>
      <c r="B20" t="s">
        <v>134</v>
      </c>
      <c r="C20" t="s">
        <v>135</v>
      </c>
      <c r="D20" t="s">
        <v>132</v>
      </c>
      <c r="E20" s="11">
        <v>3.99</v>
      </c>
      <c r="F20">
        <v>2</v>
      </c>
      <c r="G20">
        <v>5.38</v>
      </c>
      <c r="H20" s="1">
        <v>5.3592800000000001E-9</v>
      </c>
      <c r="I20" s="1">
        <v>1.34638E-8</v>
      </c>
      <c r="J20" t="s">
        <v>136</v>
      </c>
    </row>
    <row r="21" spans="1:10">
      <c r="A21" s="6" t="s">
        <v>115</v>
      </c>
      <c r="B21" t="s">
        <v>116</v>
      </c>
      <c r="C21" t="s">
        <v>117</v>
      </c>
      <c r="D21" t="s">
        <v>114</v>
      </c>
      <c r="E21" s="11">
        <v>3.88</v>
      </c>
      <c r="F21">
        <v>1.96</v>
      </c>
      <c r="G21">
        <v>8.99</v>
      </c>
      <c r="H21" s="1">
        <v>1.03457E-6</v>
      </c>
      <c r="I21" s="1">
        <v>2.2121E-6</v>
      </c>
      <c r="J21" t="s">
        <v>118</v>
      </c>
    </row>
    <row r="22" spans="1:10">
      <c r="A22" s="8" t="s">
        <v>87</v>
      </c>
      <c r="B22" t="s">
        <v>88</v>
      </c>
      <c r="C22" t="s">
        <v>89</v>
      </c>
      <c r="D22" t="s">
        <v>86</v>
      </c>
      <c r="E22" s="11">
        <v>3.71</v>
      </c>
      <c r="F22">
        <v>1.89</v>
      </c>
      <c r="G22">
        <v>4.43</v>
      </c>
      <c r="H22" s="1">
        <v>2.9265299999999999E-5</v>
      </c>
      <c r="I22" s="1">
        <v>5.51999E-5</v>
      </c>
      <c r="J22" t="s">
        <v>90</v>
      </c>
    </row>
    <row r="23" spans="1:10">
      <c r="A23" s="6" t="s">
        <v>10</v>
      </c>
      <c r="B23" t="s">
        <v>11</v>
      </c>
      <c r="C23" t="s">
        <v>12</v>
      </c>
      <c r="D23" t="s">
        <v>9</v>
      </c>
      <c r="E23" s="11">
        <v>3.49</v>
      </c>
      <c r="F23">
        <v>1.8</v>
      </c>
      <c r="G23">
        <v>3.09</v>
      </c>
      <c r="H23" s="1">
        <v>1.4061430000000001E-3</v>
      </c>
      <c r="I23" s="1">
        <v>2.2414539999999999E-3</v>
      </c>
      <c r="J23" t="s">
        <v>13</v>
      </c>
    </row>
    <row r="24" spans="1:10">
      <c r="A24" s="8" t="s">
        <v>143</v>
      </c>
      <c r="B24" t="s">
        <v>144</v>
      </c>
      <c r="C24" t="s">
        <v>145</v>
      </c>
      <c r="D24" t="s">
        <v>142</v>
      </c>
      <c r="E24" s="11">
        <v>3.48</v>
      </c>
      <c r="F24">
        <v>1.8</v>
      </c>
      <c r="G24">
        <v>9.25</v>
      </c>
      <c r="H24" s="1">
        <v>1.2707299999999999E-6</v>
      </c>
      <c r="I24" s="1">
        <v>2.6949100000000001E-6</v>
      </c>
      <c r="J24" t="s">
        <v>146</v>
      </c>
    </row>
    <row r="25" spans="1:10">
      <c r="A25" s="6" t="s">
        <v>138</v>
      </c>
      <c r="B25" t="s">
        <v>139</v>
      </c>
      <c r="C25" t="s">
        <v>140</v>
      </c>
      <c r="D25" t="s">
        <v>137</v>
      </c>
      <c r="E25" s="11">
        <v>3.47</v>
      </c>
      <c r="F25">
        <v>1.79</v>
      </c>
      <c r="G25">
        <v>2.59</v>
      </c>
      <c r="H25" s="1">
        <v>1.16479E-3</v>
      </c>
      <c r="I25" s="1">
        <v>1.8767829999999999E-3</v>
      </c>
      <c r="J25" t="s">
        <v>141</v>
      </c>
    </row>
    <row r="26" spans="1:10">
      <c r="A26" s="8" t="s">
        <v>125</v>
      </c>
      <c r="B26" t="s">
        <v>126</v>
      </c>
      <c r="C26" t="s">
        <v>127</v>
      </c>
      <c r="D26" t="s">
        <v>124</v>
      </c>
      <c r="E26" s="11">
        <v>3.41</v>
      </c>
      <c r="F26">
        <v>1.77</v>
      </c>
      <c r="G26">
        <v>5.24</v>
      </c>
      <c r="H26" s="1">
        <v>7.7325199999999996E-5</v>
      </c>
      <c r="I26" s="1">
        <v>1.4024600000000001E-4</v>
      </c>
      <c r="J26" t="s">
        <v>128</v>
      </c>
    </row>
    <row r="27" spans="1:10">
      <c r="A27" s="6" t="s">
        <v>153</v>
      </c>
      <c r="B27" t="s">
        <v>154</v>
      </c>
      <c r="C27" t="s">
        <v>155</v>
      </c>
      <c r="D27" t="s">
        <v>152</v>
      </c>
      <c r="E27" s="11">
        <v>3.26</v>
      </c>
      <c r="F27">
        <v>1.7</v>
      </c>
      <c r="G27">
        <v>6.77</v>
      </c>
      <c r="H27" s="1">
        <v>7.5225200000000003E-7</v>
      </c>
      <c r="I27" s="1">
        <v>1.62712E-6</v>
      </c>
      <c r="J27" t="s">
        <v>156</v>
      </c>
    </row>
    <row r="28" spans="1:10">
      <c r="A28" s="8" t="s">
        <v>15</v>
      </c>
      <c r="B28" t="s">
        <v>16</v>
      </c>
      <c r="C28" t="s">
        <v>17</v>
      </c>
      <c r="D28" t="s">
        <v>14</v>
      </c>
      <c r="E28" s="11">
        <v>3.23</v>
      </c>
      <c r="F28">
        <v>1.69</v>
      </c>
      <c r="G28">
        <v>6.26</v>
      </c>
      <c r="H28" s="1">
        <v>1.0433400000000001E-6</v>
      </c>
      <c r="I28" s="1">
        <v>2.2300100000000001E-6</v>
      </c>
      <c r="J28" t="s">
        <v>18</v>
      </c>
    </row>
    <row r="29" spans="1:10">
      <c r="A29" s="6" t="s">
        <v>148</v>
      </c>
      <c r="B29" t="s">
        <v>149</v>
      </c>
      <c r="C29" t="s">
        <v>150</v>
      </c>
      <c r="D29" t="s">
        <v>147</v>
      </c>
      <c r="E29" s="11">
        <v>3.18</v>
      </c>
      <c r="F29">
        <v>1.67</v>
      </c>
      <c r="G29">
        <v>5.08</v>
      </c>
      <c r="H29" s="1">
        <v>1.65644E-6</v>
      </c>
      <c r="I29" s="1">
        <v>3.4858199999999999E-6</v>
      </c>
      <c r="J29" t="s">
        <v>151</v>
      </c>
    </row>
    <row r="30" spans="1:10">
      <c r="A30" s="8" t="s">
        <v>158</v>
      </c>
      <c r="B30" t="s">
        <v>159</v>
      </c>
      <c r="C30" t="s">
        <v>160</v>
      </c>
      <c r="D30" t="s">
        <v>157</v>
      </c>
      <c r="E30" s="11">
        <v>3.09</v>
      </c>
      <c r="F30">
        <v>1.63</v>
      </c>
      <c r="G30">
        <v>8.49</v>
      </c>
      <c r="H30" s="1">
        <v>1.82978E-5</v>
      </c>
      <c r="I30" s="1">
        <v>3.51713E-5</v>
      </c>
      <c r="J30" t="s">
        <v>161</v>
      </c>
    </row>
    <row r="31" spans="1:10">
      <c r="A31" s="6" t="s">
        <v>173</v>
      </c>
      <c r="B31" t="s">
        <v>174</v>
      </c>
      <c r="C31" t="s">
        <v>175</v>
      </c>
      <c r="D31" t="s">
        <v>172</v>
      </c>
      <c r="E31" s="11">
        <v>3.03</v>
      </c>
      <c r="F31">
        <v>1.6</v>
      </c>
      <c r="G31">
        <v>5.32</v>
      </c>
      <c r="H31" s="1">
        <v>1.09886E-4</v>
      </c>
      <c r="I31" s="1">
        <v>1.9609E-4</v>
      </c>
      <c r="J31" t="s">
        <v>176</v>
      </c>
    </row>
    <row r="32" spans="1:10">
      <c r="A32" s="8" t="s">
        <v>20</v>
      </c>
      <c r="B32" t="s">
        <v>21</v>
      </c>
      <c r="C32" t="s">
        <v>22</v>
      </c>
      <c r="D32" t="s">
        <v>19</v>
      </c>
      <c r="E32" s="11">
        <v>3</v>
      </c>
      <c r="F32">
        <v>1.58</v>
      </c>
      <c r="G32">
        <v>5.2</v>
      </c>
      <c r="H32" s="1">
        <v>1.46871E-4</v>
      </c>
      <c r="I32" s="1">
        <v>2.5944299999999999E-4</v>
      </c>
      <c r="J32" t="s">
        <v>23</v>
      </c>
    </row>
    <row r="33" spans="1:10">
      <c r="A33" s="6" t="s">
        <v>163</v>
      </c>
      <c r="B33" t="s">
        <v>164</v>
      </c>
      <c r="C33" t="s">
        <v>165</v>
      </c>
      <c r="D33" t="s">
        <v>162</v>
      </c>
      <c r="E33" s="11">
        <v>2.99</v>
      </c>
      <c r="F33">
        <v>1.58</v>
      </c>
      <c r="G33">
        <v>6.33</v>
      </c>
      <c r="H33" s="1">
        <v>7.4679199999999998E-6</v>
      </c>
      <c r="I33" s="1">
        <v>1.4836400000000001E-5</v>
      </c>
      <c r="J33" t="s">
        <v>166</v>
      </c>
    </row>
    <row r="34" spans="1:10">
      <c r="A34" s="8" t="s">
        <v>168</v>
      </c>
      <c r="B34" t="s">
        <v>169</v>
      </c>
      <c r="C34" t="s">
        <v>170</v>
      </c>
      <c r="D34" t="s">
        <v>167</v>
      </c>
      <c r="E34" s="11">
        <v>2.96</v>
      </c>
      <c r="F34">
        <v>1.56</v>
      </c>
      <c r="G34">
        <v>5.0999999999999996</v>
      </c>
      <c r="H34" s="1">
        <v>4.8634899999999997E-5</v>
      </c>
      <c r="I34" s="1">
        <v>8.9974899999999998E-5</v>
      </c>
      <c r="J34" t="s">
        <v>171</v>
      </c>
    </row>
    <row r="35" spans="1:10">
      <c r="A35" s="6" t="s">
        <v>183</v>
      </c>
      <c r="B35" t="s">
        <v>184</v>
      </c>
      <c r="C35" t="s">
        <v>185</v>
      </c>
      <c r="D35" t="s">
        <v>182</v>
      </c>
      <c r="E35" s="11">
        <v>2.86</v>
      </c>
      <c r="F35">
        <v>1.52</v>
      </c>
      <c r="G35">
        <v>6.57</v>
      </c>
      <c r="H35" s="1">
        <v>7.2866040000000003E-3</v>
      </c>
      <c r="I35" s="1">
        <v>1.0638898000000001E-2</v>
      </c>
      <c r="J35" t="s">
        <v>186</v>
      </c>
    </row>
    <row r="36" spans="1:10">
      <c r="A36" s="8" t="s">
        <v>178</v>
      </c>
      <c r="B36" t="s">
        <v>179</v>
      </c>
      <c r="C36" t="s">
        <v>180</v>
      </c>
      <c r="D36" t="s">
        <v>177</v>
      </c>
      <c r="E36" s="11">
        <v>2.65</v>
      </c>
      <c r="F36">
        <v>1.4</v>
      </c>
      <c r="G36">
        <v>8.6999999999999993</v>
      </c>
      <c r="H36" s="1">
        <v>5.07806E-5</v>
      </c>
      <c r="I36" s="1">
        <v>9.3737800000000002E-5</v>
      </c>
      <c r="J36" t="s">
        <v>181</v>
      </c>
    </row>
    <row r="37" spans="1:10">
      <c r="A37" s="6" t="s">
        <v>188</v>
      </c>
      <c r="B37" t="s">
        <v>189</v>
      </c>
      <c r="C37" t="s">
        <v>190</v>
      </c>
      <c r="D37" t="s">
        <v>187</v>
      </c>
      <c r="E37" s="11">
        <v>2.5299999999999998</v>
      </c>
      <c r="F37">
        <v>1.34</v>
      </c>
      <c r="G37">
        <v>11.02</v>
      </c>
      <c r="H37" s="1">
        <v>7.34258E-4</v>
      </c>
      <c r="I37" s="1">
        <v>1.208673E-3</v>
      </c>
      <c r="J37" t="s">
        <v>191</v>
      </c>
    </row>
    <row r="38" spans="1:10">
      <c r="A38" s="8" t="s">
        <v>193</v>
      </c>
      <c r="B38" t="s">
        <v>8</v>
      </c>
      <c r="C38" t="s">
        <v>193</v>
      </c>
      <c r="D38" t="s">
        <v>192</v>
      </c>
      <c r="E38" s="11">
        <v>2.4500000000000002</v>
      </c>
      <c r="F38">
        <v>1.29</v>
      </c>
      <c r="G38">
        <v>4.68</v>
      </c>
      <c r="H38" s="1">
        <v>1.6391999999999999E-4</v>
      </c>
      <c r="I38" s="1">
        <v>2.8814900000000002E-4</v>
      </c>
      <c r="J38" t="s">
        <v>194</v>
      </c>
    </row>
    <row r="39" spans="1:10">
      <c r="A39" s="6" t="s">
        <v>196</v>
      </c>
      <c r="B39" t="s">
        <v>197</v>
      </c>
      <c r="C39" t="s">
        <v>198</v>
      </c>
      <c r="D39" t="s">
        <v>195</v>
      </c>
      <c r="E39" s="11">
        <v>2.34</v>
      </c>
      <c r="F39">
        <v>1.23</v>
      </c>
      <c r="G39">
        <v>6.91</v>
      </c>
      <c r="H39" s="1">
        <v>7.4553800000000002E-4</v>
      </c>
      <c r="I39" s="1">
        <v>1.225978E-3</v>
      </c>
      <c r="J39" t="s">
        <v>199</v>
      </c>
    </row>
    <row r="40" spans="1:10">
      <c r="A40" s="8" t="s">
        <v>201</v>
      </c>
      <c r="B40" t="s">
        <v>202</v>
      </c>
      <c r="C40" t="s">
        <v>203</v>
      </c>
      <c r="D40" t="s">
        <v>200</v>
      </c>
      <c r="E40" s="11">
        <v>2.31</v>
      </c>
      <c r="F40">
        <v>1.21</v>
      </c>
      <c r="G40">
        <v>6.14</v>
      </c>
      <c r="H40" s="1">
        <v>2.0082670000000002E-3</v>
      </c>
      <c r="I40" s="1">
        <v>3.1430439999999998E-3</v>
      </c>
      <c r="J40" t="s">
        <v>204</v>
      </c>
    </row>
    <row r="41" spans="1:10">
      <c r="A41" s="6" t="s">
        <v>25</v>
      </c>
      <c r="B41" t="s">
        <v>26</v>
      </c>
      <c r="C41" t="s">
        <v>27</v>
      </c>
      <c r="D41" t="s">
        <v>24</v>
      </c>
      <c r="E41" s="11">
        <v>2.27</v>
      </c>
      <c r="F41">
        <v>1.18</v>
      </c>
      <c r="G41">
        <v>5.79</v>
      </c>
      <c r="H41" s="1">
        <v>3.9772499999999998E-4</v>
      </c>
      <c r="I41" s="1">
        <v>6.7447899999999996E-4</v>
      </c>
      <c r="J41" t="s">
        <v>28</v>
      </c>
    </row>
    <row r="42" spans="1:10">
      <c r="A42" s="8" t="s">
        <v>206</v>
      </c>
      <c r="B42" t="s">
        <v>207</v>
      </c>
      <c r="C42" t="s">
        <v>207</v>
      </c>
      <c r="D42" t="s">
        <v>205</v>
      </c>
      <c r="E42" s="11">
        <v>2.1800000000000002</v>
      </c>
      <c r="F42">
        <v>1.1200000000000001</v>
      </c>
      <c r="G42">
        <v>6.33</v>
      </c>
      <c r="H42" s="1">
        <v>6.7430599999999995E-4</v>
      </c>
      <c r="I42" s="1">
        <v>1.114578E-3</v>
      </c>
      <c r="J42" t="s">
        <v>208</v>
      </c>
    </row>
    <row r="43" spans="1:10">
      <c r="A43" s="6" t="s">
        <v>210</v>
      </c>
      <c r="B43" t="s">
        <v>211</v>
      </c>
      <c r="C43" t="s">
        <v>212</v>
      </c>
      <c r="D43" t="s">
        <v>209</v>
      </c>
      <c r="E43" s="11">
        <v>2.0499999999999998</v>
      </c>
      <c r="F43">
        <v>1.03</v>
      </c>
      <c r="G43">
        <v>6.59</v>
      </c>
      <c r="H43" s="1">
        <v>1.7820329999999999E-3</v>
      </c>
      <c r="I43" s="1">
        <v>2.8058559999999998E-3</v>
      </c>
      <c r="J43" t="s">
        <v>213</v>
      </c>
    </row>
    <row r="44" spans="1:10">
      <c r="A44" s="8" t="s">
        <v>215</v>
      </c>
      <c r="B44" t="s">
        <v>216</v>
      </c>
      <c r="C44" t="s">
        <v>217</v>
      </c>
      <c r="D44" t="s">
        <v>214</v>
      </c>
      <c r="E44" s="11">
        <v>2.0499999999999998</v>
      </c>
      <c r="F44">
        <v>1.04</v>
      </c>
      <c r="G44">
        <v>6.58</v>
      </c>
      <c r="H44" s="1">
        <v>1.3463005E-2</v>
      </c>
      <c r="I44" s="1">
        <v>1.9009294999999999E-2</v>
      </c>
      <c r="J44" t="s">
        <v>218</v>
      </c>
    </row>
    <row r="45" spans="1:10">
      <c r="A45" s="6" t="s">
        <v>220</v>
      </c>
      <c r="B45" t="s">
        <v>8</v>
      </c>
      <c r="C45" t="s">
        <v>220</v>
      </c>
      <c r="D45" t="s">
        <v>219</v>
      </c>
      <c r="E45" s="12">
        <v>-2.3199999999999998</v>
      </c>
      <c r="F45">
        <v>-1.22</v>
      </c>
      <c r="G45">
        <v>5.8</v>
      </c>
      <c r="H45" s="1">
        <v>1.362575E-3</v>
      </c>
      <c r="I45" s="1">
        <v>2.174793E-3</v>
      </c>
      <c r="J45" t="s">
        <v>221</v>
      </c>
    </row>
    <row r="46" spans="1:10">
      <c r="A46" s="8" t="s">
        <v>228</v>
      </c>
      <c r="B46" t="s">
        <v>229</v>
      </c>
      <c r="C46" t="s">
        <v>230</v>
      </c>
      <c r="D46" t="s">
        <v>227</v>
      </c>
      <c r="E46" s="12">
        <v>-2.3199999999999998</v>
      </c>
      <c r="F46">
        <v>-1.21</v>
      </c>
      <c r="G46">
        <v>5.48</v>
      </c>
      <c r="H46" s="1">
        <v>1.047093E-3</v>
      </c>
      <c r="I46" s="1">
        <v>1.6951990000000001E-3</v>
      </c>
      <c r="J46" t="s">
        <v>231</v>
      </c>
    </row>
    <row r="47" spans="1:10">
      <c r="A47" s="6" t="s">
        <v>238</v>
      </c>
      <c r="B47" t="s">
        <v>1017</v>
      </c>
      <c r="C47" t="s">
        <v>239</v>
      </c>
      <c r="D47" t="s">
        <v>237</v>
      </c>
      <c r="E47" s="12">
        <v>-2.38</v>
      </c>
      <c r="F47">
        <v>-1.25</v>
      </c>
      <c r="G47">
        <v>5.27</v>
      </c>
      <c r="H47" s="1">
        <v>1.165194E-3</v>
      </c>
      <c r="I47" s="1">
        <v>1.8769220000000001E-3</v>
      </c>
      <c r="J47" t="s">
        <v>240</v>
      </c>
    </row>
    <row r="48" spans="1:10">
      <c r="A48" s="8" t="s">
        <v>233</v>
      </c>
      <c r="B48" t="s">
        <v>234</v>
      </c>
      <c r="C48" t="s">
        <v>235</v>
      </c>
      <c r="D48" t="s">
        <v>232</v>
      </c>
      <c r="E48" s="12">
        <v>-2.41</v>
      </c>
      <c r="F48">
        <v>-1.27</v>
      </c>
      <c r="G48">
        <v>6.32</v>
      </c>
      <c r="H48" s="1">
        <v>3.41362E-4</v>
      </c>
      <c r="I48" s="1">
        <v>5.8284700000000005E-4</v>
      </c>
      <c r="J48" t="s">
        <v>236</v>
      </c>
    </row>
    <row r="49" spans="1:10">
      <c r="A49" s="6" t="s">
        <v>223</v>
      </c>
      <c r="B49" t="s">
        <v>224</v>
      </c>
      <c r="C49" t="s">
        <v>225</v>
      </c>
      <c r="D49" t="s">
        <v>222</v>
      </c>
      <c r="E49" s="12">
        <v>-2.42</v>
      </c>
      <c r="F49">
        <v>-1.27</v>
      </c>
      <c r="G49">
        <v>5.73</v>
      </c>
      <c r="H49" s="1">
        <v>2.9315599999999998E-4</v>
      </c>
      <c r="I49" s="1">
        <v>5.0253500000000003E-4</v>
      </c>
      <c r="J49" t="s">
        <v>226</v>
      </c>
    </row>
    <row r="50" spans="1:10">
      <c r="A50" s="8" t="s">
        <v>242</v>
      </c>
      <c r="B50" t="s">
        <v>8</v>
      </c>
      <c r="C50" t="s">
        <v>242</v>
      </c>
      <c r="D50" t="s">
        <v>241</v>
      </c>
      <c r="E50" s="12">
        <v>-2.4500000000000002</v>
      </c>
      <c r="F50">
        <v>-1.29</v>
      </c>
      <c r="G50">
        <v>4.8099999999999996</v>
      </c>
      <c r="H50" s="1">
        <v>5.50893E-4</v>
      </c>
      <c r="I50" s="1">
        <v>9.19826E-4</v>
      </c>
      <c r="J50" t="s">
        <v>243</v>
      </c>
    </row>
    <row r="51" spans="1:10">
      <c r="A51" t="s">
        <v>245</v>
      </c>
      <c r="B51" t="s">
        <v>246</v>
      </c>
      <c r="C51" t="s">
        <v>247</v>
      </c>
      <c r="D51" t="s">
        <v>244</v>
      </c>
      <c r="E51" s="12">
        <v>-2.46</v>
      </c>
      <c r="F51">
        <v>-1.3</v>
      </c>
      <c r="G51">
        <v>3.5</v>
      </c>
      <c r="H51" s="1">
        <v>3.68919E-4</v>
      </c>
      <c r="I51" s="1">
        <v>6.2779100000000005E-4</v>
      </c>
      <c r="J51" t="s">
        <v>248</v>
      </c>
    </row>
    <row r="52" spans="1:10">
      <c r="A52" s="8" t="s">
        <v>250</v>
      </c>
      <c r="B52" t="s">
        <v>251</v>
      </c>
      <c r="C52" t="s">
        <v>252</v>
      </c>
      <c r="D52" t="s">
        <v>249</v>
      </c>
      <c r="E52" s="12">
        <v>-2.58</v>
      </c>
      <c r="F52">
        <v>-1.37</v>
      </c>
      <c r="G52">
        <v>4.51</v>
      </c>
      <c r="H52" s="1">
        <v>3.4329400000000001E-4</v>
      </c>
      <c r="I52" s="1">
        <v>5.8605599999999995E-4</v>
      </c>
      <c r="J52" t="s">
        <v>253</v>
      </c>
    </row>
    <row r="53" spans="1:10">
      <c r="A53" s="6" t="s">
        <v>255</v>
      </c>
      <c r="B53" t="s">
        <v>256</v>
      </c>
      <c r="C53" t="s">
        <v>257</v>
      </c>
      <c r="D53" t="s">
        <v>254</v>
      </c>
      <c r="E53" s="12">
        <v>-2.66</v>
      </c>
      <c r="F53">
        <v>-1.41</v>
      </c>
      <c r="G53">
        <v>4.62</v>
      </c>
      <c r="H53" s="1">
        <v>1.13466E-4</v>
      </c>
      <c r="I53" s="1">
        <v>2.0222099999999999E-4</v>
      </c>
      <c r="J53" t="s">
        <v>258</v>
      </c>
    </row>
    <row r="54" spans="1:10">
      <c r="A54" s="8" t="s">
        <v>273</v>
      </c>
      <c r="B54" t="s">
        <v>274</v>
      </c>
      <c r="C54" t="s">
        <v>275</v>
      </c>
      <c r="D54" t="s">
        <v>272</v>
      </c>
      <c r="E54" s="12">
        <v>-2.74</v>
      </c>
      <c r="F54">
        <v>-1.45</v>
      </c>
      <c r="G54">
        <v>3.14</v>
      </c>
      <c r="H54" s="1">
        <v>8.4266799999999998E-5</v>
      </c>
      <c r="I54" s="1">
        <v>1.5212099999999999E-4</v>
      </c>
      <c r="J54" t="s">
        <v>276</v>
      </c>
    </row>
    <row r="55" spans="1:10">
      <c r="A55" s="6" t="s">
        <v>265</v>
      </c>
      <c r="B55" t="s">
        <v>266</v>
      </c>
      <c r="C55" t="s">
        <v>267</v>
      </c>
      <c r="D55" t="s">
        <v>264</v>
      </c>
      <c r="E55" s="12">
        <v>-2.76</v>
      </c>
      <c r="F55">
        <v>-1.46</v>
      </c>
      <c r="G55">
        <v>4.8</v>
      </c>
      <c r="H55" s="1">
        <v>1.9353600000000001E-4</v>
      </c>
      <c r="I55" s="1">
        <v>3.3724100000000001E-4</v>
      </c>
      <c r="J55" t="s">
        <v>268</v>
      </c>
    </row>
    <row r="56" spans="1:10">
      <c r="A56" s="8" t="s">
        <v>278</v>
      </c>
      <c r="B56" t="s">
        <v>279</v>
      </c>
      <c r="C56" t="s">
        <v>280</v>
      </c>
      <c r="D56" t="s">
        <v>277</v>
      </c>
      <c r="E56" s="12">
        <v>-2.79</v>
      </c>
      <c r="F56">
        <v>-1.48</v>
      </c>
      <c r="G56">
        <v>3.69</v>
      </c>
      <c r="H56" s="1">
        <v>9.8090600000000006E-5</v>
      </c>
      <c r="I56" s="1">
        <v>1.75828E-4</v>
      </c>
      <c r="J56" t="s">
        <v>281</v>
      </c>
    </row>
    <row r="57" spans="1:10">
      <c r="A57" s="6" t="s">
        <v>283</v>
      </c>
      <c r="B57" t="s">
        <v>284</v>
      </c>
      <c r="C57" t="s">
        <v>285</v>
      </c>
      <c r="D57" t="s">
        <v>282</v>
      </c>
      <c r="E57" s="12">
        <v>-2.81</v>
      </c>
      <c r="F57">
        <v>-1.49</v>
      </c>
      <c r="G57">
        <v>4.08</v>
      </c>
      <c r="H57" s="1">
        <v>4.47384E-4</v>
      </c>
      <c r="I57" s="1">
        <v>7.5488499999999995E-4</v>
      </c>
      <c r="J57" t="s">
        <v>286</v>
      </c>
    </row>
    <row r="58" spans="1:10">
      <c r="A58" s="8" t="s">
        <v>270</v>
      </c>
      <c r="B58" t="s">
        <v>8</v>
      </c>
      <c r="C58" t="s">
        <v>270</v>
      </c>
      <c r="D58" t="s">
        <v>269</v>
      </c>
      <c r="E58" s="12">
        <v>-2.83</v>
      </c>
      <c r="F58">
        <v>-1.5</v>
      </c>
      <c r="G58">
        <v>4.92</v>
      </c>
      <c r="H58" s="1">
        <v>4.0354700000000002E-5</v>
      </c>
      <c r="I58" s="1">
        <v>7.5091099999999997E-5</v>
      </c>
      <c r="J58" t="s">
        <v>271</v>
      </c>
    </row>
    <row r="59" spans="1:10">
      <c r="A59" s="6" t="s">
        <v>288</v>
      </c>
      <c r="B59" t="s">
        <v>289</v>
      </c>
      <c r="C59" t="s">
        <v>290</v>
      </c>
      <c r="D59" t="s">
        <v>287</v>
      </c>
      <c r="E59" s="12">
        <v>-2.84</v>
      </c>
      <c r="F59">
        <v>-1.51</v>
      </c>
      <c r="G59">
        <v>5.46</v>
      </c>
      <c r="H59" s="1">
        <v>7.3825099999999999E-4</v>
      </c>
      <c r="I59" s="1">
        <v>1.214889E-3</v>
      </c>
      <c r="J59" t="s">
        <v>291</v>
      </c>
    </row>
    <row r="60" spans="1:10">
      <c r="A60" s="8" t="s">
        <v>260</v>
      </c>
      <c r="B60" t="s">
        <v>261</v>
      </c>
      <c r="C60" t="s">
        <v>262</v>
      </c>
      <c r="D60" t="s">
        <v>259</v>
      </c>
      <c r="E60" s="12">
        <v>-2.89</v>
      </c>
      <c r="F60">
        <v>-1.53</v>
      </c>
      <c r="G60">
        <v>5.81</v>
      </c>
      <c r="H60" s="1">
        <v>4.6515499999999997E-4</v>
      </c>
      <c r="I60" s="1">
        <v>7.8357000000000003E-4</v>
      </c>
      <c r="J60" t="s">
        <v>263</v>
      </c>
    </row>
    <row r="61" spans="1:10">
      <c r="A61" s="6" t="s">
        <v>307</v>
      </c>
      <c r="B61" t="s">
        <v>308</v>
      </c>
      <c r="C61" t="s">
        <v>309</v>
      </c>
      <c r="D61" t="s">
        <v>306</v>
      </c>
      <c r="E61" s="12">
        <v>-3.16</v>
      </c>
      <c r="F61">
        <v>-1.66</v>
      </c>
      <c r="G61">
        <v>5.07</v>
      </c>
      <c r="H61" s="1">
        <v>9.23386E-4</v>
      </c>
      <c r="I61" s="1">
        <v>1.5023149999999999E-3</v>
      </c>
      <c r="J61" t="s">
        <v>310</v>
      </c>
    </row>
    <row r="62" spans="1:10">
      <c r="A62" s="8" t="s">
        <v>298</v>
      </c>
      <c r="B62" t="s">
        <v>299</v>
      </c>
      <c r="C62" t="s">
        <v>300</v>
      </c>
      <c r="D62" t="s">
        <v>297</v>
      </c>
      <c r="E62" s="12">
        <v>-3.19</v>
      </c>
      <c r="F62">
        <v>-1.68</v>
      </c>
      <c r="G62">
        <v>5.4</v>
      </c>
      <c r="H62" s="1">
        <v>3.5497300000000001E-6</v>
      </c>
      <c r="I62" s="1">
        <v>7.2797099999999998E-6</v>
      </c>
      <c r="J62" t="s">
        <v>301</v>
      </c>
    </row>
    <row r="63" spans="1:10">
      <c r="A63" s="6" t="s">
        <v>303</v>
      </c>
      <c r="B63" t="s">
        <v>304</v>
      </c>
      <c r="C63" t="s">
        <v>304</v>
      </c>
      <c r="D63" t="s">
        <v>302</v>
      </c>
      <c r="E63" s="12">
        <v>-3.27</v>
      </c>
      <c r="F63">
        <v>-1.71</v>
      </c>
      <c r="G63">
        <v>4.53</v>
      </c>
      <c r="H63" s="1">
        <v>1.85095E-6</v>
      </c>
      <c r="I63" s="1">
        <v>3.8798100000000004E-6</v>
      </c>
      <c r="J63" t="s">
        <v>305</v>
      </c>
    </row>
    <row r="64" spans="1:10">
      <c r="A64" s="8" t="s">
        <v>293</v>
      </c>
      <c r="B64" t="s">
        <v>294</v>
      </c>
      <c r="C64" t="s">
        <v>295</v>
      </c>
      <c r="D64" t="s">
        <v>292</v>
      </c>
      <c r="E64" s="12">
        <v>-3.51</v>
      </c>
      <c r="F64">
        <v>-1.81</v>
      </c>
      <c r="G64">
        <v>2.52</v>
      </c>
      <c r="H64" s="1">
        <v>4.9298300000000002E-6</v>
      </c>
      <c r="I64" s="1">
        <v>9.9819100000000008E-6</v>
      </c>
      <c r="J64" t="s">
        <v>296</v>
      </c>
    </row>
    <row r="65" spans="1:10">
      <c r="A65" s="6" t="s">
        <v>312</v>
      </c>
      <c r="B65" t="s">
        <v>313</v>
      </c>
      <c r="C65" t="s">
        <v>314</v>
      </c>
      <c r="D65" t="s">
        <v>311</v>
      </c>
      <c r="E65" s="12">
        <v>-3.85</v>
      </c>
      <c r="F65">
        <v>-1.95</v>
      </c>
      <c r="G65">
        <v>5.55</v>
      </c>
      <c r="H65" s="1">
        <v>2.3387199999999999E-7</v>
      </c>
      <c r="I65" s="1">
        <v>5.2473400000000002E-7</v>
      </c>
      <c r="J65" t="s">
        <v>315</v>
      </c>
    </row>
    <row r="66" spans="1:10">
      <c r="A66" s="8" t="s">
        <v>317</v>
      </c>
      <c r="B66" t="s">
        <v>318</v>
      </c>
      <c r="C66" t="s">
        <v>319</v>
      </c>
      <c r="D66" t="s">
        <v>316</v>
      </c>
      <c r="E66" s="12">
        <v>-3.87</v>
      </c>
      <c r="F66">
        <v>-1.95</v>
      </c>
      <c r="G66">
        <v>6.4</v>
      </c>
      <c r="H66" s="1">
        <v>2.4516600000000001E-7</v>
      </c>
      <c r="I66" s="1">
        <v>5.4908300000000002E-7</v>
      </c>
      <c r="J66" t="s">
        <v>320</v>
      </c>
    </row>
    <row r="67" spans="1:10">
      <c r="A67" s="6" t="s">
        <v>322</v>
      </c>
      <c r="B67" t="s">
        <v>323</v>
      </c>
      <c r="C67" t="s">
        <v>324</v>
      </c>
      <c r="D67" t="s">
        <v>321</v>
      </c>
      <c r="E67" s="12">
        <v>-4.03</v>
      </c>
      <c r="F67">
        <v>-2.0099999999999998</v>
      </c>
      <c r="G67">
        <v>8.4600000000000009</v>
      </c>
      <c r="H67" s="1">
        <v>1.4941499999999999E-6</v>
      </c>
      <c r="I67" s="1">
        <v>3.1525899999999998E-6</v>
      </c>
      <c r="J67" t="s">
        <v>325</v>
      </c>
    </row>
    <row r="68" spans="1:10">
      <c r="A68" s="8" t="s">
        <v>327</v>
      </c>
      <c r="B68" t="s">
        <v>328</v>
      </c>
      <c r="C68" t="s">
        <v>329</v>
      </c>
      <c r="D68" t="s">
        <v>326</v>
      </c>
      <c r="E68" s="12">
        <v>-4.24</v>
      </c>
      <c r="F68">
        <v>-2.08</v>
      </c>
      <c r="G68">
        <v>6.06</v>
      </c>
      <c r="H68" s="1">
        <v>7.3165800000000004E-9</v>
      </c>
      <c r="I68" s="1">
        <v>1.8215300000000001E-8</v>
      </c>
      <c r="J68" t="s">
        <v>330</v>
      </c>
    </row>
    <row r="69" spans="1:10">
      <c r="A69" s="6" t="s">
        <v>332</v>
      </c>
      <c r="B69" t="s">
        <v>333</v>
      </c>
      <c r="C69" t="s">
        <v>334</v>
      </c>
      <c r="D69" t="s">
        <v>331</v>
      </c>
      <c r="E69" s="12">
        <v>-4.38</v>
      </c>
      <c r="F69">
        <v>-2.13</v>
      </c>
      <c r="G69">
        <v>4.47</v>
      </c>
      <c r="H69" s="1">
        <v>1.14668E-7</v>
      </c>
      <c r="I69" s="1">
        <v>2.63245E-7</v>
      </c>
      <c r="J69" t="s">
        <v>335</v>
      </c>
    </row>
    <row r="70" spans="1:10">
      <c r="A70" s="8" t="s">
        <v>347</v>
      </c>
      <c r="B70" t="s">
        <v>348</v>
      </c>
      <c r="C70" t="s">
        <v>349</v>
      </c>
      <c r="D70" t="s">
        <v>346</v>
      </c>
      <c r="E70" s="12">
        <v>-4.54</v>
      </c>
      <c r="F70">
        <v>-2.1800000000000002</v>
      </c>
      <c r="G70">
        <v>6.47</v>
      </c>
      <c r="H70" s="1">
        <v>1.53762E-6</v>
      </c>
      <c r="I70" s="1">
        <v>3.2400299999999999E-6</v>
      </c>
      <c r="J70" t="s">
        <v>350</v>
      </c>
    </row>
    <row r="71" spans="1:10">
      <c r="A71" s="6" t="s">
        <v>337</v>
      </c>
      <c r="B71" t="s">
        <v>338</v>
      </c>
      <c r="C71" t="s">
        <v>339</v>
      </c>
      <c r="D71" t="s">
        <v>336</v>
      </c>
      <c r="E71" s="12">
        <v>-4.62</v>
      </c>
      <c r="F71">
        <v>-2.21</v>
      </c>
      <c r="G71">
        <v>6.66</v>
      </c>
      <c r="H71" s="1">
        <v>1.7406699999999999E-7</v>
      </c>
      <c r="I71" s="1">
        <v>3.9418800000000001E-7</v>
      </c>
      <c r="J71" t="s">
        <v>340</v>
      </c>
    </row>
    <row r="72" spans="1:10">
      <c r="A72" s="8" t="s">
        <v>342</v>
      </c>
      <c r="B72" t="s">
        <v>343</v>
      </c>
      <c r="C72" t="s">
        <v>344</v>
      </c>
      <c r="D72" t="s">
        <v>341</v>
      </c>
      <c r="E72" s="12">
        <v>-4.67</v>
      </c>
      <c r="F72">
        <v>-2.2200000000000002</v>
      </c>
      <c r="G72">
        <v>4.49</v>
      </c>
      <c r="H72" s="1">
        <v>7.3483999999999998E-7</v>
      </c>
      <c r="I72" s="1">
        <v>1.59099E-6</v>
      </c>
      <c r="J72" t="s">
        <v>345</v>
      </c>
    </row>
    <row r="73" spans="1:10">
      <c r="A73" s="6" t="s">
        <v>352</v>
      </c>
      <c r="B73" t="s">
        <v>8</v>
      </c>
      <c r="C73" t="s">
        <v>352</v>
      </c>
      <c r="D73" t="s">
        <v>351</v>
      </c>
      <c r="E73" s="12">
        <v>-5.05</v>
      </c>
      <c r="F73">
        <v>-2.34</v>
      </c>
      <c r="G73">
        <v>6.13</v>
      </c>
      <c r="H73" s="1">
        <v>5.09865E-9</v>
      </c>
      <c r="I73" s="1">
        <v>1.28234E-8</v>
      </c>
      <c r="J73" t="s">
        <v>353</v>
      </c>
    </row>
    <row r="74" spans="1:10">
      <c r="A74" s="8" t="s">
        <v>360</v>
      </c>
      <c r="B74" t="s">
        <v>361</v>
      </c>
      <c r="C74" t="s">
        <v>362</v>
      </c>
      <c r="D74" t="s">
        <v>359</v>
      </c>
      <c r="E74" s="12">
        <v>-5.0599999999999996</v>
      </c>
      <c r="F74">
        <v>-2.34</v>
      </c>
      <c r="G74">
        <v>4.8899999999999997</v>
      </c>
      <c r="H74" s="1">
        <v>8.4075300000000008E-6</v>
      </c>
      <c r="I74" s="1">
        <v>1.66322E-5</v>
      </c>
      <c r="J74" t="s">
        <v>363</v>
      </c>
    </row>
    <row r="75" spans="1:10">
      <c r="A75" s="6" t="s">
        <v>355</v>
      </c>
      <c r="B75" t="s">
        <v>356</v>
      </c>
      <c r="C75" t="s">
        <v>357</v>
      </c>
      <c r="D75" t="s">
        <v>354</v>
      </c>
      <c r="E75" s="12">
        <v>-5.17</v>
      </c>
      <c r="F75">
        <v>-2.37</v>
      </c>
      <c r="G75">
        <v>5.21</v>
      </c>
      <c r="H75" s="1">
        <v>3.4730500000000002E-10</v>
      </c>
      <c r="I75" s="1">
        <v>9.4097799999999997E-10</v>
      </c>
      <c r="J75" t="s">
        <v>358</v>
      </c>
    </row>
    <row r="76" spans="1:10">
      <c r="A76" s="8" t="s">
        <v>369</v>
      </c>
      <c r="B76" t="s">
        <v>370</v>
      </c>
      <c r="C76" t="s">
        <v>371</v>
      </c>
      <c r="D76" t="s">
        <v>368</v>
      </c>
      <c r="E76" s="12">
        <v>-5.64</v>
      </c>
      <c r="F76">
        <v>-2.5</v>
      </c>
      <c r="G76">
        <v>3.96</v>
      </c>
      <c r="H76" s="1">
        <v>3.8321300000000001E-9</v>
      </c>
      <c r="I76" s="1">
        <v>9.7122799999999995E-9</v>
      </c>
      <c r="J76" t="s">
        <v>372</v>
      </c>
    </row>
    <row r="77" spans="1:10">
      <c r="A77" s="6" t="s">
        <v>374</v>
      </c>
      <c r="B77" t="s">
        <v>8</v>
      </c>
      <c r="C77" t="s">
        <v>374</v>
      </c>
      <c r="D77" t="s">
        <v>373</v>
      </c>
      <c r="E77" s="12">
        <v>-5.82</v>
      </c>
      <c r="F77">
        <v>-2.54</v>
      </c>
      <c r="G77">
        <v>2.38</v>
      </c>
      <c r="H77" s="1">
        <v>4.9543199999999997E-4</v>
      </c>
      <c r="I77" s="1">
        <v>8.3169199999999998E-4</v>
      </c>
      <c r="J77" t="s">
        <v>375</v>
      </c>
    </row>
    <row r="78" spans="1:10">
      <c r="A78" s="8" t="s">
        <v>377</v>
      </c>
      <c r="B78" t="s">
        <v>378</v>
      </c>
      <c r="C78" t="s">
        <v>379</v>
      </c>
      <c r="D78" t="s">
        <v>376</v>
      </c>
      <c r="E78" s="12">
        <v>-6.19</v>
      </c>
      <c r="F78">
        <v>-2.63</v>
      </c>
      <c r="G78">
        <v>6.21</v>
      </c>
      <c r="H78" s="1">
        <v>2.3937300000000001E-8</v>
      </c>
      <c r="I78" s="1">
        <v>5.7601000000000001E-8</v>
      </c>
      <c r="J78" t="s">
        <v>380</v>
      </c>
    </row>
    <row r="79" spans="1:10">
      <c r="A79" s="6" t="s">
        <v>382</v>
      </c>
      <c r="B79" t="s">
        <v>383</v>
      </c>
      <c r="C79" t="s">
        <v>384</v>
      </c>
      <c r="D79" t="s">
        <v>381</v>
      </c>
      <c r="E79" s="12">
        <v>-6.25</v>
      </c>
      <c r="F79">
        <v>-2.64</v>
      </c>
      <c r="G79">
        <v>3.91</v>
      </c>
      <c r="H79" s="1">
        <v>2.1016599999999999E-6</v>
      </c>
      <c r="I79" s="1">
        <v>4.3839700000000003E-6</v>
      </c>
      <c r="J79" t="s">
        <v>385</v>
      </c>
    </row>
    <row r="80" spans="1:10">
      <c r="A80" s="8" t="s">
        <v>400</v>
      </c>
      <c r="B80" t="s">
        <v>401</v>
      </c>
      <c r="C80" t="s">
        <v>402</v>
      </c>
      <c r="D80" t="s">
        <v>399</v>
      </c>
      <c r="E80" s="12">
        <v>-6.5</v>
      </c>
      <c r="F80">
        <v>-2.7</v>
      </c>
      <c r="G80">
        <v>5.48</v>
      </c>
      <c r="H80" s="1">
        <v>3.6479300000000002E-5</v>
      </c>
      <c r="I80" s="1">
        <v>6.8163299999999998E-5</v>
      </c>
      <c r="J80" t="s">
        <v>403</v>
      </c>
    </row>
    <row r="81" spans="1:10">
      <c r="A81" s="6" t="s">
        <v>387</v>
      </c>
      <c r="B81" t="s">
        <v>388</v>
      </c>
      <c r="C81" t="s">
        <v>389</v>
      </c>
      <c r="D81" t="s">
        <v>386</v>
      </c>
      <c r="E81" s="12">
        <v>-6.68</v>
      </c>
      <c r="F81">
        <v>-2.74</v>
      </c>
      <c r="G81">
        <v>2.57</v>
      </c>
      <c r="H81" s="1">
        <v>4.5580399999999997E-4</v>
      </c>
      <c r="I81" s="1">
        <v>7.6862899999999995E-4</v>
      </c>
      <c r="J81" t="s">
        <v>100</v>
      </c>
    </row>
    <row r="82" spans="1:10">
      <c r="A82" s="8" t="s">
        <v>391</v>
      </c>
      <c r="B82" t="s">
        <v>392</v>
      </c>
      <c r="C82" t="s">
        <v>393</v>
      </c>
      <c r="D82" t="s">
        <v>390</v>
      </c>
      <c r="E82" s="12">
        <v>-6.74</v>
      </c>
      <c r="F82">
        <v>-2.75</v>
      </c>
      <c r="G82">
        <v>4.91</v>
      </c>
      <c r="H82" s="1">
        <v>1.0522999999999999E-11</v>
      </c>
      <c r="I82" s="1">
        <v>3.1705100000000001E-11</v>
      </c>
      <c r="J82" t="s">
        <v>394</v>
      </c>
    </row>
    <row r="83" spans="1:10">
      <c r="A83" s="6" t="s">
        <v>396</v>
      </c>
      <c r="B83" t="s">
        <v>397</v>
      </c>
      <c r="C83" t="s">
        <v>397</v>
      </c>
      <c r="D83" t="s">
        <v>395</v>
      </c>
      <c r="E83" s="12">
        <v>-6.76</v>
      </c>
      <c r="F83">
        <v>-2.76</v>
      </c>
      <c r="G83">
        <v>5.34</v>
      </c>
      <c r="H83" s="1">
        <v>9.6465900000000003E-9</v>
      </c>
      <c r="I83" s="1">
        <v>2.3822599999999999E-8</v>
      </c>
      <c r="J83" t="s">
        <v>398</v>
      </c>
    </row>
    <row r="84" spans="1:10">
      <c r="A84" s="8" t="s">
        <v>405</v>
      </c>
      <c r="B84" t="s">
        <v>406</v>
      </c>
      <c r="C84" t="s">
        <v>406</v>
      </c>
      <c r="D84" t="s">
        <v>404</v>
      </c>
      <c r="E84" s="12">
        <v>-7.82</v>
      </c>
      <c r="F84">
        <v>-2.97</v>
      </c>
      <c r="G84">
        <v>5.85</v>
      </c>
      <c r="H84" s="1">
        <v>5.4458499999999999E-11</v>
      </c>
      <c r="I84" s="1">
        <v>1.56012E-10</v>
      </c>
      <c r="J84" t="s">
        <v>407</v>
      </c>
    </row>
    <row r="85" spans="1:10">
      <c r="A85" s="6" t="s">
        <v>419</v>
      </c>
      <c r="B85" t="s">
        <v>420</v>
      </c>
      <c r="C85" t="s">
        <v>420</v>
      </c>
      <c r="D85" t="s">
        <v>418</v>
      </c>
      <c r="E85" s="12">
        <v>-7.84</v>
      </c>
      <c r="F85">
        <v>-2.97</v>
      </c>
      <c r="G85">
        <v>2.4500000000000002</v>
      </c>
      <c r="H85" s="1">
        <v>7.9925300000000003E-10</v>
      </c>
      <c r="I85" s="1">
        <v>2.1077899999999998E-9</v>
      </c>
      <c r="J85" t="s">
        <v>421</v>
      </c>
    </row>
    <row r="86" spans="1:10">
      <c r="A86" s="8" t="s">
        <v>365</v>
      </c>
      <c r="B86" t="s">
        <v>366</v>
      </c>
      <c r="C86" t="s">
        <v>367</v>
      </c>
      <c r="D86" t="s">
        <v>364</v>
      </c>
      <c r="E86" s="12">
        <v>-8.16</v>
      </c>
      <c r="F86">
        <v>-3.03</v>
      </c>
      <c r="G86">
        <v>4.17</v>
      </c>
      <c r="H86" s="1">
        <v>1.8645600000000001E-7</v>
      </c>
      <c r="I86" s="1">
        <v>4.2147599999999998E-7</v>
      </c>
      <c r="J86" t="s">
        <v>171</v>
      </c>
    </row>
    <row r="87" spans="1:10">
      <c r="A87" s="6" t="s">
        <v>428</v>
      </c>
      <c r="B87" t="s">
        <v>8</v>
      </c>
      <c r="C87" t="s">
        <v>428</v>
      </c>
      <c r="D87" t="s">
        <v>427</v>
      </c>
      <c r="E87" s="12">
        <v>-8.58</v>
      </c>
      <c r="F87">
        <v>-3.1</v>
      </c>
      <c r="G87">
        <v>3.21</v>
      </c>
      <c r="H87" s="1">
        <v>8.9668100000000004E-13</v>
      </c>
      <c r="I87" s="1">
        <v>2.9017E-12</v>
      </c>
      <c r="J87" t="s">
        <v>429</v>
      </c>
    </row>
    <row r="88" spans="1:10">
      <c r="A88" s="8" t="s">
        <v>436</v>
      </c>
      <c r="B88" t="s">
        <v>8</v>
      </c>
      <c r="C88" t="s">
        <v>436</v>
      </c>
      <c r="D88" t="s">
        <v>435</v>
      </c>
      <c r="E88" s="12">
        <v>-9.73</v>
      </c>
      <c r="F88">
        <v>-3.28</v>
      </c>
      <c r="G88">
        <v>4.5199999999999996</v>
      </c>
      <c r="H88" s="1">
        <v>2.5965800000000001E-11</v>
      </c>
      <c r="I88" s="1">
        <v>7.5803700000000003E-11</v>
      </c>
      <c r="J88" t="s">
        <v>437</v>
      </c>
    </row>
    <row r="89" spans="1:10">
      <c r="A89" s="6" t="s">
        <v>423</v>
      </c>
      <c r="B89" t="s">
        <v>424</v>
      </c>
      <c r="C89" t="s">
        <v>425</v>
      </c>
      <c r="D89" t="s">
        <v>422</v>
      </c>
      <c r="E89" s="12">
        <v>-9.9499999999999993</v>
      </c>
      <c r="F89">
        <v>-3.31</v>
      </c>
      <c r="G89">
        <v>4.71</v>
      </c>
      <c r="H89" s="1">
        <v>3.7120400000000002E-16</v>
      </c>
      <c r="I89" s="1">
        <v>1.5910600000000001E-15</v>
      </c>
      <c r="J89" t="s">
        <v>426</v>
      </c>
    </row>
    <row r="90" spans="1:10">
      <c r="A90" s="8" t="s">
        <v>409</v>
      </c>
      <c r="B90" t="s">
        <v>410</v>
      </c>
      <c r="C90" t="s">
        <v>411</v>
      </c>
      <c r="D90" t="s">
        <v>408</v>
      </c>
      <c r="E90" s="12">
        <v>-9.9600000000000009</v>
      </c>
      <c r="F90">
        <v>-3.32</v>
      </c>
      <c r="G90">
        <v>2.56</v>
      </c>
      <c r="H90" s="1">
        <v>1.35544E-8</v>
      </c>
      <c r="I90" s="1">
        <v>3.31294E-8</v>
      </c>
      <c r="J90" t="s">
        <v>412</v>
      </c>
    </row>
    <row r="91" spans="1:10">
      <c r="A91" s="6" t="s">
        <v>439</v>
      </c>
      <c r="B91" t="s">
        <v>440</v>
      </c>
      <c r="C91" t="s">
        <v>441</v>
      </c>
      <c r="D91" t="s">
        <v>438</v>
      </c>
      <c r="E91" s="12">
        <v>-10.210000000000001</v>
      </c>
      <c r="F91">
        <v>-3.35</v>
      </c>
      <c r="G91">
        <v>4.46</v>
      </c>
      <c r="H91" s="1">
        <v>2.204E-14</v>
      </c>
      <c r="I91" s="1">
        <v>8.1778099999999995E-14</v>
      </c>
      <c r="J91" t="s">
        <v>442</v>
      </c>
    </row>
    <row r="92" spans="1:10">
      <c r="A92" s="8" t="s">
        <v>444</v>
      </c>
      <c r="B92" t="s">
        <v>445</v>
      </c>
      <c r="C92" t="s">
        <v>446</v>
      </c>
      <c r="D92" t="s">
        <v>443</v>
      </c>
      <c r="E92" s="12">
        <v>-10.37</v>
      </c>
      <c r="F92">
        <v>-3.37</v>
      </c>
      <c r="G92">
        <v>3.01</v>
      </c>
      <c r="H92" s="1">
        <v>9.8043E-8</v>
      </c>
      <c r="I92" s="1">
        <v>2.2591299999999999E-7</v>
      </c>
      <c r="J92" t="s">
        <v>447</v>
      </c>
    </row>
    <row r="93" spans="1:10">
      <c r="A93" s="6" t="s">
        <v>414</v>
      </c>
      <c r="B93" t="s">
        <v>415</v>
      </c>
      <c r="C93" t="s">
        <v>416</v>
      </c>
      <c r="D93" t="s">
        <v>413</v>
      </c>
      <c r="E93" s="12">
        <v>-10.44</v>
      </c>
      <c r="F93">
        <v>-3.38</v>
      </c>
      <c r="G93">
        <v>2.82</v>
      </c>
      <c r="H93" s="1">
        <v>5.05013E-13</v>
      </c>
      <c r="I93" s="1">
        <v>1.66115E-12</v>
      </c>
      <c r="J93" t="s">
        <v>417</v>
      </c>
    </row>
    <row r="94" spans="1:10">
      <c r="A94" s="8" t="s">
        <v>461</v>
      </c>
      <c r="B94" t="s">
        <v>8</v>
      </c>
      <c r="C94" t="s">
        <v>461</v>
      </c>
      <c r="D94" t="s">
        <v>460</v>
      </c>
      <c r="E94" s="12">
        <v>-11.26</v>
      </c>
      <c r="F94">
        <v>-3.49</v>
      </c>
      <c r="G94">
        <v>5.69</v>
      </c>
      <c r="H94" s="1">
        <v>7.09109E-14</v>
      </c>
      <c r="I94" s="1">
        <v>2.5151599999999999E-13</v>
      </c>
      <c r="J94" t="s">
        <v>462</v>
      </c>
    </row>
    <row r="95" spans="1:10">
      <c r="A95" s="6" t="s">
        <v>454</v>
      </c>
      <c r="B95" t="s">
        <v>8</v>
      </c>
      <c r="C95" t="s">
        <v>454</v>
      </c>
      <c r="D95" t="s">
        <v>453</v>
      </c>
      <c r="E95" s="12">
        <v>-11.3</v>
      </c>
      <c r="F95">
        <v>-3.5</v>
      </c>
      <c r="G95">
        <v>2.61</v>
      </c>
      <c r="H95" s="1">
        <v>1.8793900000000001E-6</v>
      </c>
      <c r="I95" s="1">
        <v>3.9357399999999997E-6</v>
      </c>
      <c r="J95" t="s">
        <v>455</v>
      </c>
    </row>
    <row r="96" spans="1:10">
      <c r="A96" s="8" t="s">
        <v>431</v>
      </c>
      <c r="B96" t="s">
        <v>432</v>
      </c>
      <c r="C96" t="s">
        <v>433</v>
      </c>
      <c r="D96" t="s">
        <v>430</v>
      </c>
      <c r="E96" s="12">
        <v>-11.32</v>
      </c>
      <c r="F96">
        <v>-3.5</v>
      </c>
      <c r="G96">
        <v>5.84</v>
      </c>
      <c r="H96" s="1">
        <v>1.29286E-18</v>
      </c>
      <c r="I96" s="1">
        <v>6.9235300000000002E-18</v>
      </c>
      <c r="J96" t="s">
        <v>434</v>
      </c>
    </row>
    <row r="97" spans="1:10">
      <c r="A97" s="6" t="s">
        <v>457</v>
      </c>
      <c r="B97" t="s">
        <v>458</v>
      </c>
      <c r="C97" t="s">
        <v>458</v>
      </c>
      <c r="D97" t="s">
        <v>456</v>
      </c>
      <c r="E97" s="12">
        <v>-12.22</v>
      </c>
      <c r="F97">
        <v>-3.61</v>
      </c>
      <c r="G97">
        <v>2.46</v>
      </c>
      <c r="H97" s="1">
        <v>7.5263200000000004E-14</v>
      </c>
      <c r="I97" s="1">
        <v>2.6619300000000001E-13</v>
      </c>
      <c r="J97" t="s">
        <v>459</v>
      </c>
    </row>
    <row r="98" spans="1:10">
      <c r="A98" s="8" t="s">
        <v>469</v>
      </c>
      <c r="B98" t="s">
        <v>470</v>
      </c>
      <c r="C98" t="s">
        <v>471</v>
      </c>
      <c r="D98" t="s">
        <v>468</v>
      </c>
      <c r="E98" s="12">
        <v>-12.34</v>
      </c>
      <c r="F98">
        <v>-3.62</v>
      </c>
      <c r="G98">
        <v>5.39</v>
      </c>
      <c r="H98" s="1">
        <v>7.8155199999999995E-9</v>
      </c>
      <c r="I98" s="1">
        <v>1.9412100000000001E-8</v>
      </c>
      <c r="J98" t="s">
        <v>472</v>
      </c>
    </row>
    <row r="99" spans="1:10">
      <c r="A99" s="6" t="s">
        <v>449</v>
      </c>
      <c r="B99" t="s">
        <v>450</v>
      </c>
      <c r="C99" t="s">
        <v>451</v>
      </c>
      <c r="D99" t="s">
        <v>448</v>
      </c>
      <c r="E99" s="12">
        <v>-13.26</v>
      </c>
      <c r="F99">
        <v>-3.73</v>
      </c>
      <c r="G99">
        <v>3.14</v>
      </c>
      <c r="H99" s="1">
        <v>2.3320399999999999E-13</v>
      </c>
      <c r="I99" s="1">
        <v>7.9200100000000003E-13</v>
      </c>
      <c r="J99" t="s">
        <v>452</v>
      </c>
    </row>
    <row r="100" spans="1:10">
      <c r="A100" s="8" t="s">
        <v>479</v>
      </c>
      <c r="B100" t="s">
        <v>8</v>
      </c>
      <c r="C100" t="s">
        <v>479</v>
      </c>
      <c r="D100" t="s">
        <v>478</v>
      </c>
      <c r="E100" s="12">
        <v>-13.48</v>
      </c>
      <c r="F100">
        <v>-3.75</v>
      </c>
      <c r="G100">
        <v>4.16</v>
      </c>
      <c r="H100" s="1">
        <v>4.58484E-17</v>
      </c>
      <c r="I100" s="1">
        <v>2.1238299999999999E-16</v>
      </c>
      <c r="J100" t="s">
        <v>271</v>
      </c>
    </row>
    <row r="101" spans="1:10">
      <c r="A101" s="6" t="s">
        <v>464</v>
      </c>
      <c r="B101" t="s">
        <v>465</v>
      </c>
      <c r="C101" t="s">
        <v>466</v>
      </c>
      <c r="D101" t="s">
        <v>463</v>
      </c>
      <c r="E101" s="12">
        <v>-13.7</v>
      </c>
      <c r="F101">
        <v>-3.78</v>
      </c>
      <c r="G101">
        <v>5.29</v>
      </c>
      <c r="H101" s="1">
        <v>3.4815200000000003E-14</v>
      </c>
      <c r="I101" s="1">
        <v>1.2665899999999999E-13</v>
      </c>
      <c r="J101" t="s">
        <v>467</v>
      </c>
    </row>
    <row r="102" spans="1:10">
      <c r="A102" s="8" t="s">
        <v>481</v>
      </c>
      <c r="B102" t="s">
        <v>482</v>
      </c>
      <c r="C102" t="s">
        <v>483</v>
      </c>
      <c r="D102" t="s">
        <v>480</v>
      </c>
      <c r="E102" s="12">
        <v>-15.42</v>
      </c>
      <c r="F102">
        <v>-3.95</v>
      </c>
      <c r="G102">
        <v>5.81</v>
      </c>
      <c r="H102" s="1">
        <v>7.4723699999999999E-14</v>
      </c>
      <c r="I102" s="1">
        <v>2.6445199999999999E-13</v>
      </c>
      <c r="J102" t="s">
        <v>484</v>
      </c>
    </row>
    <row r="103" spans="1:10">
      <c r="A103" s="6" t="s">
        <v>491</v>
      </c>
      <c r="B103" t="s">
        <v>492</v>
      </c>
      <c r="C103" t="s">
        <v>493</v>
      </c>
      <c r="D103" t="s">
        <v>490</v>
      </c>
      <c r="E103" s="12">
        <v>-16.420000000000002</v>
      </c>
      <c r="F103">
        <v>-4.04</v>
      </c>
      <c r="G103">
        <v>6.56</v>
      </c>
      <c r="H103" s="1">
        <v>3.3955000000000001E-21</v>
      </c>
      <c r="I103" s="1">
        <v>2.33326E-20</v>
      </c>
      <c r="J103" t="s">
        <v>494</v>
      </c>
    </row>
    <row r="104" spans="1:10">
      <c r="A104" s="8" t="s">
        <v>503</v>
      </c>
      <c r="B104" t="s">
        <v>504</v>
      </c>
      <c r="C104" t="s">
        <v>505</v>
      </c>
      <c r="D104" t="s">
        <v>502</v>
      </c>
      <c r="E104" s="12">
        <v>-16.72</v>
      </c>
      <c r="F104">
        <v>-4.0599999999999996</v>
      </c>
      <c r="G104">
        <v>7.37</v>
      </c>
      <c r="H104" s="1">
        <v>6.2793799999999995E-23</v>
      </c>
      <c r="I104" s="1">
        <v>5.1881400000000002E-22</v>
      </c>
      <c r="J104" t="s">
        <v>506</v>
      </c>
    </row>
    <row r="105" spans="1:10">
      <c r="A105" s="6" t="s">
        <v>474</v>
      </c>
      <c r="B105" t="s">
        <v>475</v>
      </c>
      <c r="C105" t="s">
        <v>476</v>
      </c>
      <c r="D105" t="s">
        <v>473</v>
      </c>
      <c r="E105" s="12">
        <v>-17.38</v>
      </c>
      <c r="F105">
        <v>-4.12</v>
      </c>
      <c r="G105">
        <v>3.06</v>
      </c>
      <c r="H105" s="1">
        <v>7.91582E-7</v>
      </c>
      <c r="I105" s="1">
        <v>1.70658E-6</v>
      </c>
      <c r="J105" t="s">
        <v>477</v>
      </c>
    </row>
    <row r="106" spans="1:10">
      <c r="A106" s="8" t="s">
        <v>518</v>
      </c>
      <c r="B106" t="s">
        <v>519</v>
      </c>
      <c r="C106" t="s">
        <v>520</v>
      </c>
      <c r="D106" t="s">
        <v>517</v>
      </c>
      <c r="E106" s="12">
        <v>-17.57</v>
      </c>
      <c r="F106">
        <v>-4.13</v>
      </c>
      <c r="G106">
        <v>2.84</v>
      </c>
      <c r="H106" s="1">
        <v>5.9789299999999998E-18</v>
      </c>
      <c r="I106" s="1">
        <v>3.00342E-17</v>
      </c>
      <c r="J106" t="s">
        <v>521</v>
      </c>
    </row>
    <row r="107" spans="1:10">
      <c r="A107" s="6" t="s">
        <v>525</v>
      </c>
      <c r="B107" t="s">
        <v>526</v>
      </c>
      <c r="C107" t="s">
        <v>527</v>
      </c>
      <c r="D107" t="s">
        <v>524</v>
      </c>
      <c r="E107" s="12">
        <v>-19.29</v>
      </c>
      <c r="F107">
        <v>-4.2699999999999996</v>
      </c>
      <c r="G107">
        <v>3.22</v>
      </c>
      <c r="H107" s="1">
        <v>7.4809499999999994E-15</v>
      </c>
      <c r="I107" s="1">
        <v>2.8948200000000001E-14</v>
      </c>
      <c r="J107" t="s">
        <v>528</v>
      </c>
    </row>
    <row r="108" spans="1:10">
      <c r="A108" s="8" t="s">
        <v>496</v>
      </c>
      <c r="B108" t="s">
        <v>8</v>
      </c>
      <c r="C108" t="s">
        <v>496</v>
      </c>
      <c r="D108" t="s">
        <v>495</v>
      </c>
      <c r="E108" s="12">
        <v>-20.14</v>
      </c>
      <c r="F108">
        <v>-4.33</v>
      </c>
      <c r="G108">
        <v>5.49</v>
      </c>
      <c r="H108" s="1">
        <v>4.3616699999999997E-19</v>
      </c>
      <c r="I108" s="1">
        <v>2.4409200000000001E-18</v>
      </c>
      <c r="J108" t="s">
        <v>497</v>
      </c>
    </row>
    <row r="109" spans="1:10">
      <c r="A109" s="6" t="s">
        <v>539</v>
      </c>
      <c r="B109" t="s">
        <v>540</v>
      </c>
      <c r="C109" t="s">
        <v>541</v>
      </c>
      <c r="D109" t="s">
        <v>538</v>
      </c>
      <c r="E109" s="12">
        <v>-22.73</v>
      </c>
      <c r="F109">
        <v>-4.51</v>
      </c>
      <c r="G109">
        <v>4.67</v>
      </c>
      <c r="H109" s="1">
        <v>6.8572399999999998E-23</v>
      </c>
      <c r="I109" s="1">
        <v>5.6240400000000004E-22</v>
      </c>
      <c r="J109" t="s">
        <v>542</v>
      </c>
    </row>
    <row r="110" spans="1:10">
      <c r="A110" s="8" t="s">
        <v>549</v>
      </c>
      <c r="B110" t="s">
        <v>550</v>
      </c>
      <c r="C110" t="s">
        <v>551</v>
      </c>
      <c r="D110" t="s">
        <v>548</v>
      </c>
      <c r="E110" s="12">
        <v>-24.41</v>
      </c>
      <c r="F110">
        <v>-4.6100000000000003</v>
      </c>
      <c r="G110">
        <v>3.96</v>
      </c>
      <c r="H110" s="1">
        <v>1.7198300000000001E-20</v>
      </c>
      <c r="I110" s="1">
        <v>1.1031999999999999E-19</v>
      </c>
      <c r="J110" t="s">
        <v>552</v>
      </c>
    </row>
    <row r="111" spans="1:10">
      <c r="A111" s="6" t="s">
        <v>508</v>
      </c>
      <c r="B111" t="s">
        <v>509</v>
      </c>
      <c r="C111" t="s">
        <v>510</v>
      </c>
      <c r="D111" t="s">
        <v>507</v>
      </c>
      <c r="E111" s="12">
        <v>-25.29</v>
      </c>
      <c r="F111">
        <v>-4.66</v>
      </c>
      <c r="G111">
        <v>3.81</v>
      </c>
      <c r="H111" s="1">
        <v>4.3342000000000001E-15</v>
      </c>
      <c r="I111" s="1">
        <v>1.7048799999999999E-14</v>
      </c>
      <c r="J111" t="s">
        <v>511</v>
      </c>
    </row>
    <row r="112" spans="1:10">
      <c r="A112" s="8" t="s">
        <v>530</v>
      </c>
      <c r="B112" t="s">
        <v>531</v>
      </c>
      <c r="C112" t="s">
        <v>532</v>
      </c>
      <c r="D112" t="s">
        <v>529</v>
      </c>
      <c r="E112" s="12">
        <v>-28.24</v>
      </c>
      <c r="F112">
        <v>-4.82</v>
      </c>
      <c r="G112">
        <v>4.2300000000000004</v>
      </c>
      <c r="H112" s="1">
        <v>3.42996E-19</v>
      </c>
      <c r="I112" s="1">
        <v>1.9398899999999999E-18</v>
      </c>
      <c r="J112" t="s">
        <v>533</v>
      </c>
    </row>
    <row r="113" spans="1:10">
      <c r="A113" s="6" t="s">
        <v>544</v>
      </c>
      <c r="B113" t="s">
        <v>545</v>
      </c>
      <c r="C113" t="s">
        <v>546</v>
      </c>
      <c r="D113" t="s">
        <v>543</v>
      </c>
      <c r="E113" s="12">
        <v>-28.97</v>
      </c>
      <c r="F113">
        <v>-4.8600000000000003</v>
      </c>
      <c r="G113">
        <v>4.8</v>
      </c>
      <c r="H113" s="1">
        <v>1.1681200000000001E-21</v>
      </c>
      <c r="I113" s="1">
        <v>8.3983099999999994E-21</v>
      </c>
      <c r="J113" t="s">
        <v>547</v>
      </c>
    </row>
    <row r="114" spans="1:10">
      <c r="A114" s="8" t="s">
        <v>486</v>
      </c>
      <c r="B114" t="s">
        <v>487</v>
      </c>
      <c r="C114" t="s">
        <v>488</v>
      </c>
      <c r="D114" t="s">
        <v>485</v>
      </c>
      <c r="E114" s="12">
        <v>-30.12</v>
      </c>
      <c r="F114">
        <v>-4.91</v>
      </c>
      <c r="G114">
        <v>5.2</v>
      </c>
      <c r="H114" s="1">
        <v>2.5108900000000001E-22</v>
      </c>
      <c r="I114" s="1">
        <v>1.93256E-21</v>
      </c>
      <c r="J114" t="s">
        <v>489</v>
      </c>
    </row>
    <row r="115" spans="1:10">
      <c r="A115" s="6" t="s">
        <v>535</v>
      </c>
      <c r="B115" t="s">
        <v>536</v>
      </c>
      <c r="C115" t="s">
        <v>536</v>
      </c>
      <c r="D115" t="s">
        <v>534</v>
      </c>
      <c r="E115" s="12">
        <v>-31.53</v>
      </c>
      <c r="F115">
        <v>-4.9800000000000004</v>
      </c>
      <c r="G115">
        <v>2.85</v>
      </c>
      <c r="H115" s="1">
        <v>8.2318400000000001E-21</v>
      </c>
      <c r="I115" s="1">
        <v>5.4815200000000006E-20</v>
      </c>
      <c r="J115" t="s">
        <v>537</v>
      </c>
    </row>
    <row r="116" spans="1:10">
      <c r="A116" s="8" t="s">
        <v>572</v>
      </c>
      <c r="B116" t="s">
        <v>573</v>
      </c>
      <c r="C116" t="s">
        <v>574</v>
      </c>
      <c r="D116" t="s">
        <v>571</v>
      </c>
      <c r="E116" s="12">
        <v>-32.14</v>
      </c>
      <c r="F116">
        <v>-5.01</v>
      </c>
      <c r="G116">
        <v>3.38</v>
      </c>
      <c r="H116" s="1">
        <v>2.83326E-14</v>
      </c>
      <c r="I116" s="1">
        <v>1.03818E-13</v>
      </c>
      <c r="J116" t="s">
        <v>575</v>
      </c>
    </row>
    <row r="117" spans="1:10">
      <c r="A117" s="6" t="s">
        <v>499</v>
      </c>
      <c r="B117" t="s">
        <v>500</v>
      </c>
      <c r="C117" t="s">
        <v>501</v>
      </c>
      <c r="D117" t="s">
        <v>498</v>
      </c>
      <c r="E117" s="12">
        <v>-32.42</v>
      </c>
      <c r="F117">
        <v>-5.0199999999999996</v>
      </c>
      <c r="G117">
        <v>3.41</v>
      </c>
      <c r="H117" s="1">
        <v>1.3188299999999999E-21</v>
      </c>
      <c r="I117" s="1">
        <v>9.4152799999999995E-21</v>
      </c>
      <c r="J117" t="s">
        <v>141</v>
      </c>
    </row>
    <row r="118" spans="1:10">
      <c r="A118" s="8" t="s">
        <v>582</v>
      </c>
      <c r="B118" t="s">
        <v>583</v>
      </c>
      <c r="C118" t="s">
        <v>584</v>
      </c>
      <c r="D118" t="s">
        <v>581</v>
      </c>
      <c r="E118" s="12">
        <v>-34.99</v>
      </c>
      <c r="F118">
        <v>-5.13</v>
      </c>
      <c r="G118">
        <v>4.9800000000000004</v>
      </c>
      <c r="H118" s="1">
        <v>1.4074899999999999E-28</v>
      </c>
      <c r="I118" s="1">
        <v>2.1163500000000002E-27</v>
      </c>
      <c r="J118" t="s">
        <v>585</v>
      </c>
    </row>
    <row r="119" spans="1:10">
      <c r="A119" s="6" t="s">
        <v>606</v>
      </c>
      <c r="B119" t="s">
        <v>8</v>
      </c>
      <c r="C119" t="s">
        <v>606</v>
      </c>
      <c r="D119" t="s">
        <v>605</v>
      </c>
      <c r="E119" s="12">
        <v>-37.14</v>
      </c>
      <c r="F119">
        <v>-5.21</v>
      </c>
      <c r="G119">
        <v>5.09</v>
      </c>
      <c r="H119" s="1">
        <v>1.57662E-22</v>
      </c>
      <c r="I119" s="1">
        <v>1.2377300000000001E-21</v>
      </c>
      <c r="J119" t="s">
        <v>607</v>
      </c>
    </row>
    <row r="120" spans="1:10">
      <c r="A120" s="8" t="s">
        <v>523</v>
      </c>
      <c r="B120" t="s">
        <v>8</v>
      </c>
      <c r="C120" t="s">
        <v>523</v>
      </c>
      <c r="D120" t="s">
        <v>522</v>
      </c>
      <c r="E120" s="12">
        <v>-38.520000000000003</v>
      </c>
      <c r="F120">
        <v>-5.27</v>
      </c>
      <c r="G120">
        <v>4.28</v>
      </c>
      <c r="H120" s="1">
        <v>5.8633199999999999E-25</v>
      </c>
      <c r="I120" s="1">
        <v>5.8827700000000003E-24</v>
      </c>
      <c r="J120" t="s">
        <v>100</v>
      </c>
    </row>
    <row r="121" spans="1:10">
      <c r="A121" s="6" t="s">
        <v>609</v>
      </c>
      <c r="B121" t="s">
        <v>610</v>
      </c>
      <c r="C121" t="s">
        <v>611</v>
      </c>
      <c r="D121" t="s">
        <v>608</v>
      </c>
      <c r="E121" s="12">
        <v>-40.69</v>
      </c>
      <c r="F121">
        <v>-5.35</v>
      </c>
      <c r="G121">
        <v>3.08</v>
      </c>
      <c r="H121" s="1">
        <v>5.6715700000000005E-20</v>
      </c>
      <c r="I121" s="1">
        <v>3.4538899999999998E-19</v>
      </c>
      <c r="J121" t="s">
        <v>612</v>
      </c>
    </row>
    <row r="122" spans="1:10">
      <c r="A122" s="8" t="s">
        <v>634</v>
      </c>
      <c r="B122" t="s">
        <v>635</v>
      </c>
      <c r="C122" t="s">
        <v>636</v>
      </c>
      <c r="D122" t="s">
        <v>633</v>
      </c>
      <c r="E122" s="12">
        <v>-41.79</v>
      </c>
      <c r="F122">
        <v>-5.39</v>
      </c>
      <c r="G122">
        <v>6.39</v>
      </c>
      <c r="H122" s="1">
        <v>1.8006700000000001E-17</v>
      </c>
      <c r="I122" s="1">
        <v>8.6417999999999997E-17</v>
      </c>
      <c r="J122" t="s">
        <v>637</v>
      </c>
    </row>
    <row r="123" spans="1:10">
      <c r="A123" s="6" t="s">
        <v>630</v>
      </c>
      <c r="B123" t="s">
        <v>631</v>
      </c>
      <c r="C123" t="s">
        <v>632</v>
      </c>
      <c r="D123" t="s">
        <v>629</v>
      </c>
      <c r="E123" s="12">
        <v>-42.42</v>
      </c>
      <c r="F123">
        <v>-5.41</v>
      </c>
      <c r="G123">
        <v>4.1100000000000003</v>
      </c>
      <c r="H123" s="1">
        <v>7.20146E-19</v>
      </c>
      <c r="I123" s="1">
        <v>3.9472200000000003E-18</v>
      </c>
      <c r="J123" t="s">
        <v>447</v>
      </c>
    </row>
    <row r="124" spans="1:10">
      <c r="A124" s="8" t="s">
        <v>620</v>
      </c>
      <c r="B124" t="s">
        <v>621</v>
      </c>
      <c r="C124" t="s">
        <v>622</v>
      </c>
      <c r="D124" t="s">
        <v>619</v>
      </c>
      <c r="E124" s="12">
        <v>-46.83</v>
      </c>
      <c r="F124">
        <v>-5.55</v>
      </c>
      <c r="G124">
        <v>4.97</v>
      </c>
      <c r="H124" s="1">
        <v>1.7009100000000001E-18</v>
      </c>
      <c r="I124" s="1">
        <v>9.00949E-18</v>
      </c>
      <c r="J124" t="s">
        <v>623</v>
      </c>
    </row>
    <row r="125" spans="1:10">
      <c r="A125" s="6" t="s">
        <v>644</v>
      </c>
      <c r="B125" t="s">
        <v>645</v>
      </c>
      <c r="C125" t="s">
        <v>646</v>
      </c>
      <c r="D125" t="s">
        <v>643</v>
      </c>
      <c r="E125" s="12">
        <v>-47.24</v>
      </c>
      <c r="F125">
        <v>-5.56</v>
      </c>
      <c r="G125">
        <v>4.83</v>
      </c>
      <c r="H125" s="1">
        <v>5.5304000000000001E-16</v>
      </c>
      <c r="I125" s="1">
        <v>2.3390800000000001E-15</v>
      </c>
      <c r="J125" t="s">
        <v>552</v>
      </c>
    </row>
    <row r="126" spans="1:10">
      <c r="A126" s="8" t="s">
        <v>592</v>
      </c>
      <c r="B126" t="s">
        <v>593</v>
      </c>
      <c r="C126" t="s">
        <v>594</v>
      </c>
      <c r="D126" t="s">
        <v>591</v>
      </c>
      <c r="E126" s="12">
        <v>-51.35</v>
      </c>
      <c r="F126">
        <v>-5.68</v>
      </c>
      <c r="G126">
        <v>3.77</v>
      </c>
      <c r="H126" s="1">
        <v>1.3844699999999999E-26</v>
      </c>
      <c r="I126" s="1">
        <v>1.6494199999999999E-25</v>
      </c>
      <c r="J126" t="s">
        <v>595</v>
      </c>
    </row>
    <row r="127" spans="1:10">
      <c r="A127" s="6" t="s">
        <v>587</v>
      </c>
      <c r="B127" t="s">
        <v>588</v>
      </c>
      <c r="C127" t="s">
        <v>589</v>
      </c>
      <c r="D127" t="s">
        <v>586</v>
      </c>
      <c r="E127" s="12">
        <v>-60.56</v>
      </c>
      <c r="F127">
        <v>-5.92</v>
      </c>
      <c r="G127">
        <v>2.44</v>
      </c>
      <c r="H127" s="1">
        <v>5.3497900000000001E-18</v>
      </c>
      <c r="I127" s="1">
        <v>2.6995099999999999E-17</v>
      </c>
      <c r="J127" t="s">
        <v>590</v>
      </c>
    </row>
    <row r="128" spans="1:10">
      <c r="A128" s="8" t="s">
        <v>678</v>
      </c>
      <c r="B128" t="s">
        <v>8</v>
      </c>
      <c r="C128" t="s">
        <v>678</v>
      </c>
      <c r="D128" t="s">
        <v>677</v>
      </c>
      <c r="E128" s="12">
        <v>-62.93</v>
      </c>
      <c r="F128">
        <v>-5.98</v>
      </c>
      <c r="G128">
        <v>2.78</v>
      </c>
      <c r="H128" s="1">
        <v>1.92346E-23</v>
      </c>
      <c r="I128" s="1">
        <v>1.65776E-22</v>
      </c>
      <c r="J128" t="s">
        <v>679</v>
      </c>
    </row>
    <row r="129" spans="1:10">
      <c r="A129" s="6" t="s">
        <v>577</v>
      </c>
      <c r="B129" t="s">
        <v>578</v>
      </c>
      <c r="C129" t="s">
        <v>579</v>
      </c>
      <c r="D129" t="s">
        <v>576</v>
      </c>
      <c r="E129" s="12">
        <v>-63.48</v>
      </c>
      <c r="F129">
        <v>-5.99</v>
      </c>
      <c r="G129">
        <v>2.38</v>
      </c>
      <c r="H129" s="1">
        <v>9.0934800000000004E-15</v>
      </c>
      <c r="I129" s="1">
        <v>3.4934299999999998E-14</v>
      </c>
      <c r="J129" t="s">
        <v>580</v>
      </c>
    </row>
    <row r="130" spans="1:10">
      <c r="A130" s="8" t="s">
        <v>676</v>
      </c>
      <c r="B130" t="s">
        <v>8</v>
      </c>
      <c r="C130" t="s">
        <v>676</v>
      </c>
      <c r="D130" t="s">
        <v>675</v>
      </c>
      <c r="E130" s="12">
        <v>-63.66</v>
      </c>
      <c r="F130">
        <v>-5.99</v>
      </c>
      <c r="G130">
        <v>5.6</v>
      </c>
      <c r="H130" s="1">
        <v>9.5517400000000005E-39</v>
      </c>
      <c r="I130" s="1">
        <v>3.8299400000000002E-37</v>
      </c>
      <c r="J130" t="s">
        <v>666</v>
      </c>
    </row>
    <row r="131" spans="1:10">
      <c r="A131" s="6" t="s">
        <v>685</v>
      </c>
      <c r="B131" t="s">
        <v>686</v>
      </c>
      <c r="C131" t="s">
        <v>687</v>
      </c>
      <c r="D131" t="s">
        <v>684</v>
      </c>
      <c r="E131" s="12">
        <v>-68.989999999999995</v>
      </c>
      <c r="F131">
        <v>-6.11</v>
      </c>
      <c r="G131">
        <v>5.97</v>
      </c>
      <c r="H131" s="1">
        <v>1.8706000000000001E-28</v>
      </c>
      <c r="I131" s="1">
        <v>2.7717E-27</v>
      </c>
      <c r="J131" t="s">
        <v>688</v>
      </c>
    </row>
    <row r="132" spans="1:10">
      <c r="A132" s="8" t="s">
        <v>597</v>
      </c>
      <c r="B132" t="s">
        <v>598</v>
      </c>
      <c r="C132" t="s">
        <v>599</v>
      </c>
      <c r="D132" t="s">
        <v>596</v>
      </c>
      <c r="E132" s="12">
        <v>-73.819999999999993</v>
      </c>
      <c r="F132">
        <v>-6.21</v>
      </c>
      <c r="G132">
        <v>2.4700000000000002</v>
      </c>
      <c r="H132" s="1">
        <v>7.9420500000000004E-19</v>
      </c>
      <c r="I132" s="1">
        <v>4.3276999999999997E-18</v>
      </c>
      <c r="J132" t="s">
        <v>600</v>
      </c>
    </row>
    <row r="133" spans="1:10">
      <c r="A133" s="6" t="s">
        <v>653</v>
      </c>
      <c r="B133" t="s">
        <v>8</v>
      </c>
      <c r="C133" t="s">
        <v>653</v>
      </c>
      <c r="D133" t="s">
        <v>652</v>
      </c>
      <c r="E133" s="12">
        <v>-76.08</v>
      </c>
      <c r="F133">
        <v>-6.25</v>
      </c>
      <c r="G133">
        <v>4.04</v>
      </c>
      <c r="H133" s="1">
        <v>9.7833999999999999E-18</v>
      </c>
      <c r="I133" s="1">
        <v>4.8045200000000001E-17</v>
      </c>
      <c r="J133" t="s">
        <v>654</v>
      </c>
    </row>
    <row r="134" spans="1:10">
      <c r="A134" s="8" t="s">
        <v>558</v>
      </c>
      <c r="B134" t="s">
        <v>559</v>
      </c>
      <c r="C134" t="s">
        <v>560</v>
      </c>
      <c r="D134" t="s">
        <v>557</v>
      </c>
      <c r="E134" s="12">
        <v>-76.900000000000006</v>
      </c>
      <c r="F134">
        <v>-6.26</v>
      </c>
      <c r="G134">
        <v>2.86</v>
      </c>
      <c r="H134" s="1">
        <v>1.25571E-16</v>
      </c>
      <c r="I134" s="1">
        <v>5.5922199999999998E-16</v>
      </c>
      <c r="J134" t="s">
        <v>561</v>
      </c>
    </row>
    <row r="135" spans="1:10">
      <c r="A135" s="6" t="s">
        <v>639</v>
      </c>
      <c r="B135" t="s">
        <v>640</v>
      </c>
      <c r="C135" t="s">
        <v>641</v>
      </c>
      <c r="D135" t="s">
        <v>638</v>
      </c>
      <c r="E135" s="12">
        <v>-82.86</v>
      </c>
      <c r="F135">
        <v>-6.37</v>
      </c>
      <c r="G135">
        <v>2.57</v>
      </c>
      <c r="H135" s="1">
        <v>1.0645999999999999E-18</v>
      </c>
      <c r="I135" s="1">
        <v>5.7479399999999998E-18</v>
      </c>
      <c r="J135" t="s">
        <v>642</v>
      </c>
    </row>
    <row r="136" spans="1:10">
      <c r="A136" s="8" t="s">
        <v>656</v>
      </c>
      <c r="B136" t="s">
        <v>8</v>
      </c>
      <c r="C136" t="s">
        <v>656</v>
      </c>
      <c r="D136" t="s">
        <v>655</v>
      </c>
      <c r="E136" s="12">
        <v>-83.97</v>
      </c>
      <c r="F136">
        <v>-6.39</v>
      </c>
      <c r="G136">
        <v>2.63</v>
      </c>
      <c r="H136" s="1">
        <v>6.9276900000000005E-17</v>
      </c>
      <c r="I136" s="1">
        <v>3.1568200000000002E-16</v>
      </c>
      <c r="J136" t="s">
        <v>271</v>
      </c>
    </row>
    <row r="137" spans="1:10">
      <c r="A137" s="6" t="s">
        <v>648</v>
      </c>
      <c r="B137" t="s">
        <v>649</v>
      </c>
      <c r="C137" t="s">
        <v>650</v>
      </c>
      <c r="D137" t="s">
        <v>647</v>
      </c>
      <c r="E137" s="12">
        <v>-86.1</v>
      </c>
      <c r="F137">
        <v>-6.43</v>
      </c>
      <c r="G137">
        <v>2.4</v>
      </c>
      <c r="H137" s="1">
        <v>3.9232900000000002E-14</v>
      </c>
      <c r="I137" s="1">
        <v>1.41992E-13</v>
      </c>
      <c r="J137" t="s">
        <v>651</v>
      </c>
    </row>
    <row r="138" spans="1:10">
      <c r="A138" s="8" t="s">
        <v>714</v>
      </c>
      <c r="B138" t="s">
        <v>8</v>
      </c>
      <c r="C138" t="s">
        <v>714</v>
      </c>
      <c r="D138" t="s">
        <v>713</v>
      </c>
      <c r="E138" s="12">
        <v>-92.61</v>
      </c>
      <c r="F138">
        <v>-6.53</v>
      </c>
      <c r="G138">
        <v>5.55</v>
      </c>
      <c r="H138" s="1">
        <v>2.0103199999999999E-27</v>
      </c>
      <c r="I138" s="1">
        <v>2.5969399999999999E-26</v>
      </c>
      <c r="J138" t="s">
        <v>375</v>
      </c>
    </row>
    <row r="139" spans="1:10">
      <c r="A139" s="6" t="s">
        <v>731</v>
      </c>
      <c r="B139" t="s">
        <v>732</v>
      </c>
      <c r="C139" t="s">
        <v>733</v>
      </c>
      <c r="D139" t="s">
        <v>730</v>
      </c>
      <c r="E139" s="12">
        <v>-100.7</v>
      </c>
      <c r="F139">
        <v>-6.65</v>
      </c>
      <c r="G139">
        <v>4.04</v>
      </c>
      <c r="H139" s="1">
        <v>1.7805699999999999E-19</v>
      </c>
      <c r="I139" s="1">
        <v>1.03963E-18</v>
      </c>
      <c r="J139" t="s">
        <v>734</v>
      </c>
    </row>
    <row r="140" spans="1:10">
      <c r="A140" s="8" t="s">
        <v>690</v>
      </c>
      <c r="B140" t="s">
        <v>691</v>
      </c>
      <c r="C140" t="s">
        <v>692</v>
      </c>
      <c r="D140" t="s">
        <v>689</v>
      </c>
      <c r="E140" s="12">
        <v>-101.41</v>
      </c>
      <c r="F140">
        <v>-6.66</v>
      </c>
      <c r="G140">
        <v>2.6</v>
      </c>
      <c r="H140" s="1">
        <v>1.52012E-18</v>
      </c>
      <c r="I140" s="1">
        <v>8.0824999999999999E-18</v>
      </c>
      <c r="J140" t="s">
        <v>693</v>
      </c>
    </row>
    <row r="141" spans="1:10">
      <c r="A141" s="6" t="s">
        <v>513</v>
      </c>
      <c r="B141" t="s">
        <v>514</v>
      </c>
      <c r="C141" t="s">
        <v>515</v>
      </c>
      <c r="D141" t="s">
        <v>512</v>
      </c>
      <c r="E141" s="12">
        <v>-102.71</v>
      </c>
      <c r="F141">
        <v>-6.68</v>
      </c>
      <c r="G141">
        <v>3.75</v>
      </c>
      <c r="H141" s="1">
        <v>8.8111899999999999E-16</v>
      </c>
      <c r="I141" s="1">
        <v>3.6684300000000003E-15</v>
      </c>
      <c r="J141" t="s">
        <v>516</v>
      </c>
    </row>
    <row r="142" spans="1:10">
      <c r="A142" s="8" t="s">
        <v>709</v>
      </c>
      <c r="B142" t="s">
        <v>710</v>
      </c>
      <c r="C142" t="s">
        <v>711</v>
      </c>
      <c r="D142" t="s">
        <v>708</v>
      </c>
      <c r="E142" s="12">
        <v>-108.97</v>
      </c>
      <c r="F142">
        <v>-6.77</v>
      </c>
      <c r="G142">
        <v>2.33</v>
      </c>
      <c r="H142" s="1">
        <v>7.8983399999999995E-18</v>
      </c>
      <c r="I142" s="1">
        <v>3.9218299999999997E-17</v>
      </c>
      <c r="J142" t="s">
        <v>712</v>
      </c>
    </row>
    <row r="143" spans="1:10">
      <c r="A143" s="6" t="s">
        <v>723</v>
      </c>
      <c r="B143" t="s">
        <v>724</v>
      </c>
      <c r="C143" t="s">
        <v>725</v>
      </c>
      <c r="D143" t="s">
        <v>722</v>
      </c>
      <c r="E143" s="12">
        <v>-113.92</v>
      </c>
      <c r="F143">
        <v>-6.83</v>
      </c>
      <c r="G143">
        <v>6.08</v>
      </c>
      <c r="H143" s="1">
        <v>2.7192599999999998E-26</v>
      </c>
      <c r="I143" s="1">
        <v>3.1491000000000001E-25</v>
      </c>
      <c r="J143" t="s">
        <v>726</v>
      </c>
    </row>
    <row r="144" spans="1:10">
      <c r="A144" s="8" t="s">
        <v>614</v>
      </c>
      <c r="B144" t="s">
        <v>8</v>
      </c>
      <c r="C144" t="s">
        <v>614</v>
      </c>
      <c r="D144" t="s">
        <v>613</v>
      </c>
      <c r="E144" s="12">
        <v>-115.49</v>
      </c>
      <c r="F144">
        <v>-6.85</v>
      </c>
      <c r="G144">
        <v>3.49</v>
      </c>
      <c r="H144" s="1">
        <v>7.4736499999999996E-20</v>
      </c>
      <c r="I144" s="1">
        <v>4.5047300000000002E-19</v>
      </c>
      <c r="J144" t="s">
        <v>100</v>
      </c>
    </row>
    <row r="145" spans="1:10">
      <c r="A145" s="6" t="s">
        <v>668</v>
      </c>
      <c r="B145" t="s">
        <v>669</v>
      </c>
      <c r="C145" t="s">
        <v>670</v>
      </c>
      <c r="D145" t="s">
        <v>667</v>
      </c>
      <c r="E145" s="12">
        <v>-116.41</v>
      </c>
      <c r="F145">
        <v>-6.86</v>
      </c>
      <c r="G145">
        <v>2.44</v>
      </c>
      <c r="H145" s="1">
        <v>3.0384600000000001E-22</v>
      </c>
      <c r="I145" s="1">
        <v>2.32022E-21</v>
      </c>
      <c r="J145" t="s">
        <v>671</v>
      </c>
    </row>
    <row r="146" spans="1:10">
      <c r="A146" s="8" t="s">
        <v>746</v>
      </c>
      <c r="B146" t="s">
        <v>747</v>
      </c>
      <c r="C146" t="s">
        <v>748</v>
      </c>
      <c r="D146" t="s">
        <v>745</v>
      </c>
      <c r="E146" s="12">
        <v>-120.95</v>
      </c>
      <c r="F146">
        <v>-6.92</v>
      </c>
      <c r="G146">
        <v>5.46</v>
      </c>
      <c r="H146" s="1">
        <v>5.6761500000000002E-29</v>
      </c>
      <c r="I146" s="1">
        <v>8.7827200000000002E-28</v>
      </c>
      <c r="J146" t="s">
        <v>749</v>
      </c>
    </row>
    <row r="147" spans="1:10">
      <c r="A147" s="6" t="s">
        <v>554</v>
      </c>
      <c r="B147" t="s">
        <v>555</v>
      </c>
      <c r="C147" t="s">
        <v>556</v>
      </c>
      <c r="D147" t="s">
        <v>553</v>
      </c>
      <c r="E147" s="12">
        <v>-123.73</v>
      </c>
      <c r="F147">
        <v>-6.95</v>
      </c>
      <c r="G147">
        <v>2.38</v>
      </c>
      <c r="H147" s="1">
        <v>1.21068E-15</v>
      </c>
      <c r="I147" s="1">
        <v>4.98303E-15</v>
      </c>
      <c r="J147" t="s">
        <v>141</v>
      </c>
    </row>
    <row r="148" spans="1:10">
      <c r="A148" s="8" t="s">
        <v>762</v>
      </c>
      <c r="B148" t="s">
        <v>763</v>
      </c>
      <c r="C148" t="s">
        <v>764</v>
      </c>
      <c r="D148" t="s">
        <v>761</v>
      </c>
      <c r="E148" s="12">
        <v>-132.53</v>
      </c>
      <c r="F148">
        <v>-7.05</v>
      </c>
      <c r="G148">
        <v>6.77</v>
      </c>
      <c r="H148" s="1">
        <v>1.1769600000000001E-22</v>
      </c>
      <c r="I148" s="1">
        <v>9.4384799999999998E-22</v>
      </c>
      <c r="J148" t="s">
        <v>765</v>
      </c>
    </row>
    <row r="149" spans="1:10">
      <c r="A149" s="6" t="s">
        <v>663</v>
      </c>
      <c r="B149" t="s">
        <v>664</v>
      </c>
      <c r="C149" t="s">
        <v>665</v>
      </c>
      <c r="D149" t="s">
        <v>662</v>
      </c>
      <c r="E149" s="12">
        <v>-133.36000000000001</v>
      </c>
      <c r="F149">
        <v>-7.06</v>
      </c>
      <c r="G149">
        <v>2.77</v>
      </c>
      <c r="H149" s="1">
        <v>6.5547599999999997E-24</v>
      </c>
      <c r="I149" s="1">
        <v>5.9231100000000005E-23</v>
      </c>
      <c r="J149" t="s">
        <v>666</v>
      </c>
    </row>
    <row r="150" spans="1:10">
      <c r="A150" s="8" t="s">
        <v>741</v>
      </c>
      <c r="B150" t="s">
        <v>742</v>
      </c>
      <c r="C150" t="s">
        <v>743</v>
      </c>
      <c r="D150" t="s">
        <v>740</v>
      </c>
      <c r="E150" s="12">
        <v>-133.53</v>
      </c>
      <c r="F150">
        <v>-7.06</v>
      </c>
      <c r="G150">
        <v>4.12</v>
      </c>
      <c r="H150" s="1">
        <v>1.9713999999999999E-34</v>
      </c>
      <c r="I150" s="1">
        <v>5.2260700000000001E-33</v>
      </c>
      <c r="J150" t="s">
        <v>744</v>
      </c>
    </row>
    <row r="151" spans="1:10">
      <c r="A151" s="6" t="s">
        <v>563</v>
      </c>
      <c r="B151" t="s">
        <v>564</v>
      </c>
      <c r="C151" t="s">
        <v>565</v>
      </c>
      <c r="D151" t="s">
        <v>562</v>
      </c>
      <c r="E151" s="12">
        <v>-133.72999999999999</v>
      </c>
      <c r="F151">
        <v>-7.06</v>
      </c>
      <c r="G151">
        <v>3.97</v>
      </c>
      <c r="H151" s="1">
        <v>8.20986E-19</v>
      </c>
      <c r="I151" s="1">
        <v>4.4692800000000003E-18</v>
      </c>
      <c r="J151" t="s">
        <v>566</v>
      </c>
    </row>
    <row r="152" spans="1:10">
      <c r="A152" s="8" t="s">
        <v>625</v>
      </c>
      <c r="B152" t="s">
        <v>626</v>
      </c>
      <c r="C152" t="s">
        <v>627</v>
      </c>
      <c r="D152" t="s">
        <v>624</v>
      </c>
      <c r="E152" s="12">
        <v>-134.72</v>
      </c>
      <c r="F152">
        <v>-7.07</v>
      </c>
      <c r="G152">
        <v>3.81</v>
      </c>
      <c r="H152" s="1">
        <v>3.2547200000000002E-20</v>
      </c>
      <c r="I152" s="1">
        <v>2.02731E-19</v>
      </c>
      <c r="J152" t="s">
        <v>628</v>
      </c>
    </row>
    <row r="153" spans="1:10">
      <c r="A153" s="6" t="s">
        <v>728</v>
      </c>
      <c r="B153" t="s">
        <v>1015</v>
      </c>
      <c r="C153" t="s">
        <v>1016</v>
      </c>
      <c r="D153" t="s">
        <v>727</v>
      </c>
      <c r="E153" s="12">
        <v>-135.15</v>
      </c>
      <c r="F153">
        <v>-7.08</v>
      </c>
      <c r="G153">
        <v>2.38</v>
      </c>
      <c r="H153" s="1">
        <v>1.0986300000000001E-20</v>
      </c>
      <c r="I153" s="1">
        <v>7.2000099999999999E-20</v>
      </c>
      <c r="J153" t="s">
        <v>729</v>
      </c>
    </row>
    <row r="154" spans="1:10">
      <c r="A154" s="8" t="s">
        <v>751</v>
      </c>
      <c r="B154" t="s">
        <v>8</v>
      </c>
      <c r="C154" t="s">
        <v>751</v>
      </c>
      <c r="D154" t="s">
        <v>750</v>
      </c>
      <c r="E154" s="12">
        <v>-136.31</v>
      </c>
      <c r="F154">
        <v>-7.09</v>
      </c>
      <c r="G154">
        <v>3.53</v>
      </c>
      <c r="H154" s="1">
        <v>3.1499599999999999E-28</v>
      </c>
      <c r="I154" s="1">
        <v>4.5527800000000002E-27</v>
      </c>
      <c r="J154" t="s">
        <v>375</v>
      </c>
    </row>
    <row r="155" spans="1:10">
      <c r="A155" s="6" t="s">
        <v>602</v>
      </c>
      <c r="B155" t="s">
        <v>603</v>
      </c>
      <c r="C155" t="s">
        <v>604</v>
      </c>
      <c r="D155" t="s">
        <v>601</v>
      </c>
      <c r="E155" s="12">
        <v>-151.31</v>
      </c>
      <c r="F155">
        <v>-7.24</v>
      </c>
      <c r="G155">
        <v>3.41</v>
      </c>
      <c r="H155" s="1">
        <v>1.6501699999999999E-24</v>
      </c>
      <c r="I155" s="1">
        <v>1.5873099999999999E-23</v>
      </c>
      <c r="J155" t="s">
        <v>375</v>
      </c>
    </row>
    <row r="156" spans="1:10">
      <c r="A156" s="8" t="s">
        <v>718</v>
      </c>
      <c r="B156" t="s">
        <v>719</v>
      </c>
      <c r="C156" t="s">
        <v>720</v>
      </c>
      <c r="D156" t="s">
        <v>717</v>
      </c>
      <c r="E156" s="12">
        <v>-151.54</v>
      </c>
      <c r="F156">
        <v>-7.24</v>
      </c>
      <c r="G156">
        <v>3.21</v>
      </c>
      <c r="H156" s="1">
        <v>2.8379300000000001E-21</v>
      </c>
      <c r="I156" s="1">
        <v>1.9682500000000001E-20</v>
      </c>
      <c r="J156" t="s">
        <v>721</v>
      </c>
    </row>
    <row r="157" spans="1:10">
      <c r="A157" s="6" t="s">
        <v>772</v>
      </c>
      <c r="B157" t="s">
        <v>8</v>
      </c>
      <c r="C157" t="s">
        <v>772</v>
      </c>
      <c r="D157" t="s">
        <v>771</v>
      </c>
      <c r="E157" s="12">
        <v>-155.21</v>
      </c>
      <c r="F157">
        <v>-7.28</v>
      </c>
      <c r="G157">
        <v>3.65</v>
      </c>
      <c r="H157" s="1">
        <v>2.9923599999999999E-25</v>
      </c>
      <c r="I157" s="1">
        <v>3.1053300000000001E-24</v>
      </c>
      <c r="J157" t="s">
        <v>773</v>
      </c>
    </row>
    <row r="158" spans="1:10">
      <c r="A158" s="8" t="s">
        <v>695</v>
      </c>
      <c r="B158" t="s">
        <v>8</v>
      </c>
      <c r="C158" t="s">
        <v>695</v>
      </c>
      <c r="D158" t="s">
        <v>694</v>
      </c>
      <c r="E158" s="12">
        <v>-155.71</v>
      </c>
      <c r="F158">
        <v>-7.28</v>
      </c>
      <c r="G158">
        <v>3.3</v>
      </c>
      <c r="H158" s="1">
        <v>1.01547E-25</v>
      </c>
      <c r="I158" s="1">
        <v>1.0986500000000001E-24</v>
      </c>
      <c r="J158" t="s">
        <v>100</v>
      </c>
    </row>
    <row r="159" spans="1:10">
      <c r="A159" s="6" t="s">
        <v>616</v>
      </c>
      <c r="B159" t="s">
        <v>617</v>
      </c>
      <c r="C159" t="s">
        <v>618</v>
      </c>
      <c r="D159" t="s">
        <v>615</v>
      </c>
      <c r="E159" s="12">
        <v>-162.37</v>
      </c>
      <c r="F159">
        <v>-7.34</v>
      </c>
      <c r="G159">
        <v>3.98</v>
      </c>
      <c r="H159" s="1">
        <v>1.0175E-19</v>
      </c>
      <c r="I159" s="1">
        <v>6.08052E-19</v>
      </c>
      <c r="J159" t="s">
        <v>552</v>
      </c>
    </row>
    <row r="160" spans="1:10">
      <c r="A160" s="8" t="s">
        <v>658</v>
      </c>
      <c r="B160" t="s">
        <v>659</v>
      </c>
      <c r="C160" t="s">
        <v>660</v>
      </c>
      <c r="D160" t="s">
        <v>657</v>
      </c>
      <c r="E160" s="12">
        <v>-162.63999999999999</v>
      </c>
      <c r="F160">
        <v>-7.35</v>
      </c>
      <c r="G160">
        <v>4.01</v>
      </c>
      <c r="H160" s="1">
        <v>4.0130699999999999E-18</v>
      </c>
      <c r="I160" s="1">
        <v>2.0543499999999999E-17</v>
      </c>
      <c r="J160" t="s">
        <v>661</v>
      </c>
    </row>
    <row r="161" spans="1:10">
      <c r="A161" s="6" t="s">
        <v>736</v>
      </c>
      <c r="B161" t="s">
        <v>737</v>
      </c>
      <c r="C161" t="s">
        <v>738</v>
      </c>
      <c r="D161" t="s">
        <v>735</v>
      </c>
      <c r="E161" s="12">
        <v>-175.75</v>
      </c>
      <c r="F161">
        <v>-7.46</v>
      </c>
      <c r="G161">
        <v>2.87</v>
      </c>
      <c r="H161" s="1">
        <v>2.9427499999999998E-26</v>
      </c>
      <c r="I161" s="1">
        <v>3.3938700000000001E-25</v>
      </c>
      <c r="J161" t="s">
        <v>739</v>
      </c>
    </row>
    <row r="162" spans="1:10">
      <c r="A162" s="8" t="s">
        <v>699</v>
      </c>
      <c r="B162" t="s">
        <v>8</v>
      </c>
      <c r="C162" t="s">
        <v>699</v>
      </c>
      <c r="D162" t="s">
        <v>698</v>
      </c>
      <c r="E162" s="12">
        <v>-178.62</v>
      </c>
      <c r="F162">
        <v>-7.48</v>
      </c>
      <c r="G162">
        <v>3.78</v>
      </c>
      <c r="H162" s="1">
        <v>2.3415200000000001E-24</v>
      </c>
      <c r="I162" s="1">
        <v>2.2198800000000001E-23</v>
      </c>
      <c r="J162" t="s">
        <v>375</v>
      </c>
    </row>
    <row r="163" spans="1:10">
      <c r="A163" s="6" t="s">
        <v>716</v>
      </c>
      <c r="B163" t="s">
        <v>8</v>
      </c>
      <c r="C163" t="s">
        <v>716</v>
      </c>
      <c r="D163" t="s">
        <v>715</v>
      </c>
      <c r="E163" s="12">
        <v>-188.69</v>
      </c>
      <c r="F163">
        <v>-7.56</v>
      </c>
      <c r="G163">
        <v>3.72</v>
      </c>
      <c r="H163" s="1">
        <v>8.7840500000000003E-27</v>
      </c>
      <c r="I163" s="1">
        <v>1.0669600000000001E-25</v>
      </c>
      <c r="J163" t="s">
        <v>375</v>
      </c>
    </row>
    <row r="164" spans="1:10">
      <c r="A164" s="8" t="s">
        <v>782</v>
      </c>
      <c r="B164" t="s">
        <v>783</v>
      </c>
      <c r="C164" t="s">
        <v>784</v>
      </c>
      <c r="D164" t="s">
        <v>781</v>
      </c>
      <c r="E164" s="12">
        <v>-197.09</v>
      </c>
      <c r="F164">
        <v>-7.62</v>
      </c>
      <c r="G164">
        <v>3.12</v>
      </c>
      <c r="H164" s="1">
        <v>9.2584700000000001E-26</v>
      </c>
      <c r="I164" s="1">
        <v>1.0104799999999999E-24</v>
      </c>
      <c r="J164" t="s">
        <v>785</v>
      </c>
    </row>
    <row r="165" spans="1:10">
      <c r="A165" s="6" t="s">
        <v>681</v>
      </c>
      <c r="B165" t="s">
        <v>682</v>
      </c>
      <c r="C165" t="s">
        <v>683</v>
      </c>
      <c r="D165" t="s">
        <v>680</v>
      </c>
      <c r="E165" s="12">
        <v>-201.83</v>
      </c>
      <c r="F165">
        <v>-7.66</v>
      </c>
      <c r="G165">
        <v>3.37</v>
      </c>
      <c r="H165" s="1">
        <v>2.3234699999999999E-27</v>
      </c>
      <c r="I165" s="1">
        <v>2.9808099999999999E-26</v>
      </c>
      <c r="J165" t="s">
        <v>547</v>
      </c>
    </row>
    <row r="166" spans="1:10">
      <c r="A166" s="8" t="s">
        <v>787</v>
      </c>
      <c r="B166" t="s">
        <v>788</v>
      </c>
      <c r="C166" t="s">
        <v>789</v>
      </c>
      <c r="D166" t="s">
        <v>786</v>
      </c>
      <c r="E166" s="12">
        <v>-203.57</v>
      </c>
      <c r="F166">
        <v>-7.67</v>
      </c>
      <c r="G166">
        <v>6.1</v>
      </c>
      <c r="H166" s="1">
        <v>4.379E-41</v>
      </c>
      <c r="I166" s="1">
        <v>2.1869600000000001E-39</v>
      </c>
      <c r="J166" t="s">
        <v>790</v>
      </c>
    </row>
    <row r="167" spans="1:10">
      <c r="A167" s="6" t="s">
        <v>701</v>
      </c>
      <c r="B167" t="s">
        <v>8</v>
      </c>
      <c r="C167" t="s">
        <v>701</v>
      </c>
      <c r="D167" t="s">
        <v>700</v>
      </c>
      <c r="E167" s="12">
        <v>-206.02</v>
      </c>
      <c r="F167">
        <v>-7.69</v>
      </c>
      <c r="G167">
        <v>3.98</v>
      </c>
      <c r="H167" s="1">
        <v>5.80677E-35</v>
      </c>
      <c r="I167" s="1">
        <v>1.60396E-33</v>
      </c>
      <c r="J167" t="s">
        <v>702</v>
      </c>
    </row>
    <row r="168" spans="1:10">
      <c r="A168" s="8" t="s">
        <v>777</v>
      </c>
      <c r="B168" t="s">
        <v>778</v>
      </c>
      <c r="C168" t="s">
        <v>779</v>
      </c>
      <c r="D168" t="s">
        <v>776</v>
      </c>
      <c r="E168" s="12">
        <v>-224.53</v>
      </c>
      <c r="F168">
        <v>-7.81</v>
      </c>
      <c r="G168">
        <v>2.63</v>
      </c>
      <c r="H168" s="1">
        <v>5.8363600000000001E-25</v>
      </c>
      <c r="I168" s="1">
        <v>5.8609800000000002E-24</v>
      </c>
      <c r="J168" t="s">
        <v>780</v>
      </c>
    </row>
    <row r="169" spans="1:10">
      <c r="A169" s="6" t="s">
        <v>801</v>
      </c>
      <c r="B169" t="s">
        <v>8</v>
      </c>
      <c r="C169" t="s">
        <v>801</v>
      </c>
      <c r="D169" t="s">
        <v>800</v>
      </c>
      <c r="E169" s="12">
        <v>-227.57</v>
      </c>
      <c r="F169">
        <v>-7.83</v>
      </c>
      <c r="G169">
        <v>2.99</v>
      </c>
      <c r="H169" s="1">
        <v>1.26047E-26</v>
      </c>
      <c r="I169" s="1">
        <v>1.50812E-25</v>
      </c>
      <c r="J169" t="s">
        <v>375</v>
      </c>
    </row>
    <row r="170" spans="1:10">
      <c r="A170" s="8" t="s">
        <v>792</v>
      </c>
      <c r="B170" t="s">
        <v>8</v>
      </c>
      <c r="C170" t="s">
        <v>792</v>
      </c>
      <c r="D170" t="s">
        <v>791</v>
      </c>
      <c r="E170" s="12">
        <v>-227.98</v>
      </c>
      <c r="F170">
        <v>-7.83</v>
      </c>
      <c r="G170">
        <v>3.18</v>
      </c>
      <c r="H170" s="1">
        <v>5.3176300000000001E-28</v>
      </c>
      <c r="I170" s="1">
        <v>7.4267600000000002E-27</v>
      </c>
      <c r="J170" t="s">
        <v>375</v>
      </c>
    </row>
    <row r="171" spans="1:10">
      <c r="A171" s="6" t="s">
        <v>30</v>
      </c>
      <c r="B171" t="s">
        <v>31</v>
      </c>
      <c r="C171" t="s">
        <v>32</v>
      </c>
      <c r="D171" t="s">
        <v>29</v>
      </c>
      <c r="E171" s="12">
        <v>-233.43</v>
      </c>
      <c r="F171">
        <v>-7.87</v>
      </c>
      <c r="G171">
        <v>6.15</v>
      </c>
      <c r="H171" s="1">
        <v>2.7270400000000001E-32</v>
      </c>
      <c r="I171" s="1">
        <v>6.0172299999999997E-31</v>
      </c>
      <c r="J171" t="s">
        <v>33</v>
      </c>
    </row>
    <row r="172" spans="1:10">
      <c r="A172" s="8" t="s">
        <v>813</v>
      </c>
      <c r="B172" t="s">
        <v>8</v>
      </c>
      <c r="C172" t="s">
        <v>813</v>
      </c>
      <c r="D172" t="s">
        <v>812</v>
      </c>
      <c r="E172" s="12">
        <v>-241.24</v>
      </c>
      <c r="F172">
        <v>-7.91</v>
      </c>
      <c r="G172">
        <v>6.15</v>
      </c>
      <c r="H172" s="1">
        <v>4.1399800000000003E-45</v>
      </c>
      <c r="I172" s="1">
        <v>3.17219E-43</v>
      </c>
      <c r="J172" t="s">
        <v>375</v>
      </c>
    </row>
    <row r="173" spans="1:10">
      <c r="A173" s="6" t="s">
        <v>704</v>
      </c>
      <c r="B173" t="s">
        <v>705</v>
      </c>
      <c r="C173" t="s">
        <v>706</v>
      </c>
      <c r="D173" t="s">
        <v>703</v>
      </c>
      <c r="E173" s="12">
        <v>-253.13</v>
      </c>
      <c r="F173">
        <v>-7.98</v>
      </c>
      <c r="G173">
        <v>3.35</v>
      </c>
      <c r="H173" s="1">
        <v>7.4831999999999996E-29</v>
      </c>
      <c r="I173" s="1">
        <v>1.1436399999999999E-27</v>
      </c>
      <c r="J173" t="s">
        <v>707</v>
      </c>
    </row>
    <row r="174" spans="1:10">
      <c r="A174" s="8" t="s">
        <v>803</v>
      </c>
      <c r="B174" t="s">
        <v>804</v>
      </c>
      <c r="C174" t="s">
        <v>805</v>
      </c>
      <c r="D174" t="s">
        <v>802</v>
      </c>
      <c r="E174" s="12">
        <v>-266.76</v>
      </c>
      <c r="F174">
        <v>-8.06</v>
      </c>
      <c r="G174">
        <v>3.51</v>
      </c>
      <c r="H174" s="1">
        <v>2.4957199999999999E-29</v>
      </c>
      <c r="I174" s="1">
        <v>3.99063E-28</v>
      </c>
      <c r="J174" t="s">
        <v>806</v>
      </c>
    </row>
    <row r="175" spans="1:10">
      <c r="A175" s="6" t="s">
        <v>794</v>
      </c>
      <c r="B175" t="s">
        <v>8</v>
      </c>
      <c r="C175" t="s">
        <v>794</v>
      </c>
      <c r="D175" t="s">
        <v>793</v>
      </c>
      <c r="E175" s="12">
        <v>-268.45</v>
      </c>
      <c r="F175">
        <v>-8.07</v>
      </c>
      <c r="G175">
        <v>3.79</v>
      </c>
      <c r="H175" s="1">
        <v>4.4395100000000002E-23</v>
      </c>
      <c r="I175" s="1">
        <v>3.7174199999999999E-22</v>
      </c>
      <c r="J175" t="s">
        <v>654</v>
      </c>
    </row>
    <row r="176" spans="1:10">
      <c r="A176" s="8" t="s">
        <v>753</v>
      </c>
      <c r="B176" t="s">
        <v>754</v>
      </c>
      <c r="C176" t="s">
        <v>755</v>
      </c>
      <c r="D176" t="s">
        <v>752</v>
      </c>
      <c r="E176" s="12">
        <v>-283.57</v>
      </c>
      <c r="F176">
        <v>-8.15</v>
      </c>
      <c r="G176">
        <v>2.78</v>
      </c>
      <c r="H176" s="1">
        <v>1.50233E-26</v>
      </c>
      <c r="I176" s="1">
        <v>1.7803600000000001E-25</v>
      </c>
      <c r="J176" t="s">
        <v>547</v>
      </c>
    </row>
    <row r="177" spans="1:10">
      <c r="A177" s="6" t="s">
        <v>757</v>
      </c>
      <c r="B177" t="s">
        <v>758</v>
      </c>
      <c r="C177" t="s">
        <v>759</v>
      </c>
      <c r="D177" t="s">
        <v>756</v>
      </c>
      <c r="E177" s="12">
        <v>-288.49</v>
      </c>
      <c r="F177">
        <v>-8.17</v>
      </c>
      <c r="G177">
        <v>3.85</v>
      </c>
      <c r="H177" s="1">
        <v>3.4712600000000002E-32</v>
      </c>
      <c r="I177" s="1">
        <v>7.52578E-31</v>
      </c>
      <c r="J177" t="s">
        <v>760</v>
      </c>
    </row>
    <row r="178" spans="1:10">
      <c r="A178" s="8" t="s">
        <v>796</v>
      </c>
      <c r="B178" t="s">
        <v>797</v>
      </c>
      <c r="C178" t="s">
        <v>798</v>
      </c>
      <c r="D178" t="s">
        <v>795</v>
      </c>
      <c r="E178" s="12">
        <v>-300.04000000000002</v>
      </c>
      <c r="F178">
        <v>-8.23</v>
      </c>
      <c r="G178">
        <v>6.4</v>
      </c>
      <c r="H178" s="1">
        <v>1.8938600000000001E-43</v>
      </c>
      <c r="I178" s="1">
        <v>1.1969799999999999E-41</v>
      </c>
      <c r="J178" t="s">
        <v>799</v>
      </c>
    </row>
    <row r="179" spans="1:10">
      <c r="A179" s="6" t="s">
        <v>673</v>
      </c>
      <c r="B179" t="s">
        <v>674</v>
      </c>
      <c r="C179" t="s">
        <v>674</v>
      </c>
      <c r="D179" t="s">
        <v>672</v>
      </c>
      <c r="E179" s="12">
        <v>-305.05</v>
      </c>
      <c r="F179">
        <v>-8.25</v>
      </c>
      <c r="G179">
        <v>5.15</v>
      </c>
      <c r="H179" s="1">
        <v>2.9429599999999999E-28</v>
      </c>
      <c r="I179" s="1">
        <v>4.2701499999999998E-27</v>
      </c>
      <c r="J179" t="s">
        <v>100</v>
      </c>
    </row>
    <row r="180" spans="1:10">
      <c r="A180" s="8" t="s">
        <v>775</v>
      </c>
      <c r="B180" t="s">
        <v>8</v>
      </c>
      <c r="C180" t="s">
        <v>775</v>
      </c>
      <c r="D180" t="s">
        <v>774</v>
      </c>
      <c r="E180" s="12">
        <v>-305.18</v>
      </c>
      <c r="F180">
        <v>-8.25</v>
      </c>
      <c r="G180">
        <v>4.3</v>
      </c>
      <c r="H180" s="1">
        <v>2.8942100000000002E-32</v>
      </c>
      <c r="I180" s="1">
        <v>6.3610099999999997E-31</v>
      </c>
      <c r="J180" t="s">
        <v>271</v>
      </c>
    </row>
    <row r="181" spans="1:10">
      <c r="A181" s="6" t="s">
        <v>697</v>
      </c>
      <c r="B181" t="s">
        <v>8</v>
      </c>
      <c r="C181" t="s">
        <v>697</v>
      </c>
      <c r="D181" t="s">
        <v>696</v>
      </c>
      <c r="E181" s="12">
        <v>-342.48</v>
      </c>
      <c r="F181">
        <v>-8.42</v>
      </c>
      <c r="G181">
        <v>5.1100000000000003</v>
      </c>
      <c r="H181" s="1">
        <v>5.0798E-23</v>
      </c>
      <c r="I181" s="1">
        <v>4.2440500000000002E-22</v>
      </c>
      <c r="J181" t="s">
        <v>654</v>
      </c>
    </row>
    <row r="182" spans="1:10">
      <c r="A182" s="8" t="s">
        <v>820</v>
      </c>
      <c r="B182" t="s">
        <v>821</v>
      </c>
      <c r="C182" t="s">
        <v>822</v>
      </c>
      <c r="D182" t="s">
        <v>819</v>
      </c>
      <c r="E182" s="12">
        <v>-343.87</v>
      </c>
      <c r="F182">
        <v>-8.43</v>
      </c>
      <c r="G182">
        <v>3.9</v>
      </c>
      <c r="H182" s="1">
        <v>1.68748E-29</v>
      </c>
      <c r="I182" s="1">
        <v>2.75589E-28</v>
      </c>
      <c r="J182" t="s">
        <v>823</v>
      </c>
    </row>
    <row r="183" spans="1:10">
      <c r="A183" s="6" t="s">
        <v>815</v>
      </c>
      <c r="B183" t="s">
        <v>816</v>
      </c>
      <c r="C183" t="s">
        <v>817</v>
      </c>
      <c r="D183" t="s">
        <v>814</v>
      </c>
      <c r="E183" s="12">
        <v>-369.78</v>
      </c>
      <c r="F183">
        <v>-8.5299999999999994</v>
      </c>
      <c r="G183">
        <v>4.1900000000000004</v>
      </c>
      <c r="H183" s="1">
        <v>6.5298699999999996E-32</v>
      </c>
      <c r="I183" s="1">
        <v>1.37054E-30</v>
      </c>
      <c r="J183" t="s">
        <v>818</v>
      </c>
    </row>
    <row r="184" spans="1:10">
      <c r="A184" s="8" t="s">
        <v>808</v>
      </c>
      <c r="B184" t="s">
        <v>809</v>
      </c>
      <c r="C184" t="s">
        <v>810</v>
      </c>
      <c r="D184" t="s">
        <v>807</v>
      </c>
      <c r="E184" s="12">
        <v>-464.72</v>
      </c>
      <c r="F184">
        <v>-8.86</v>
      </c>
      <c r="G184">
        <v>4.4400000000000004</v>
      </c>
      <c r="H184" s="1">
        <v>1.0668E-36</v>
      </c>
      <c r="I184" s="1">
        <v>3.4592300000000003E-35</v>
      </c>
      <c r="J184" t="s">
        <v>811</v>
      </c>
    </row>
    <row r="185" spans="1:10">
      <c r="A185" s="6" t="s">
        <v>825</v>
      </c>
      <c r="B185" t="s">
        <v>826</v>
      </c>
      <c r="C185" t="s">
        <v>827</v>
      </c>
      <c r="D185" t="s">
        <v>824</v>
      </c>
      <c r="E185" s="12">
        <v>-526.70000000000005</v>
      </c>
      <c r="F185">
        <v>-9.0399999999999991</v>
      </c>
      <c r="G185">
        <v>4.63</v>
      </c>
      <c r="H185" s="1">
        <v>0</v>
      </c>
      <c r="I185" s="1">
        <v>0</v>
      </c>
      <c r="J185" t="s">
        <v>828</v>
      </c>
    </row>
    <row r="186" spans="1:10">
      <c r="A186" s="8" t="s">
        <v>767</v>
      </c>
      <c r="B186" t="s">
        <v>768</v>
      </c>
      <c r="C186" t="s">
        <v>769</v>
      </c>
      <c r="D186" t="s">
        <v>766</v>
      </c>
      <c r="E186" s="12">
        <v>-527.66999999999996</v>
      </c>
      <c r="F186">
        <v>-9.0399999999999991</v>
      </c>
      <c r="G186">
        <v>5.78</v>
      </c>
      <c r="H186" s="1">
        <v>0</v>
      </c>
      <c r="I186" s="1">
        <v>0</v>
      </c>
      <c r="J186" t="s">
        <v>770</v>
      </c>
    </row>
    <row r="187" spans="1:10">
      <c r="A187" s="6" t="s">
        <v>568</v>
      </c>
      <c r="B187" t="s">
        <v>569</v>
      </c>
      <c r="C187" t="s">
        <v>570</v>
      </c>
      <c r="D187" t="s">
        <v>567</v>
      </c>
      <c r="E187" s="12">
        <v>-623.16</v>
      </c>
      <c r="F187">
        <v>-9.2799999999999994</v>
      </c>
      <c r="G187">
        <v>6.53</v>
      </c>
      <c r="H187" s="1">
        <v>1.15574E-17</v>
      </c>
      <c r="I187" s="1">
        <v>5.6287500000000005E-17</v>
      </c>
      <c r="J187" t="s">
        <v>447</v>
      </c>
    </row>
    <row r="188" spans="1:10">
      <c r="A188" s="8" t="s">
        <v>830</v>
      </c>
      <c r="B188" t="s">
        <v>8</v>
      </c>
      <c r="C188" t="s">
        <v>830</v>
      </c>
      <c r="D188" t="s">
        <v>829</v>
      </c>
      <c r="E188" s="12">
        <v>-651.25</v>
      </c>
      <c r="F188">
        <v>-9.35</v>
      </c>
      <c r="G188">
        <v>3.15</v>
      </c>
      <c r="H188" s="1">
        <v>4.2033900000000002E-23</v>
      </c>
      <c r="I188" s="1">
        <v>3.5355899999999999E-22</v>
      </c>
      <c r="J188" t="s">
        <v>100</v>
      </c>
    </row>
    <row r="189" spans="1:10">
      <c r="A189" s="6" t="s">
        <v>832</v>
      </c>
      <c r="B189" t="s">
        <v>833</v>
      </c>
      <c r="C189" t="s">
        <v>834</v>
      </c>
      <c r="D189" t="s">
        <v>831</v>
      </c>
      <c r="E189" s="12">
        <v>-725.7</v>
      </c>
      <c r="F189">
        <v>-9.5</v>
      </c>
      <c r="G189">
        <v>3.41</v>
      </c>
      <c r="H189" s="1">
        <v>5.4990299999999999E-34</v>
      </c>
      <c r="I189" s="1">
        <v>1.3986499999999999E-32</v>
      </c>
      <c r="J189" t="s">
        <v>835</v>
      </c>
    </row>
    <row r="190" spans="1:10">
      <c r="A190" s="8" t="s">
        <v>837</v>
      </c>
      <c r="B190" t="s">
        <v>838</v>
      </c>
      <c r="C190" t="s">
        <v>839</v>
      </c>
      <c r="D190" t="s">
        <v>836</v>
      </c>
      <c r="E190" s="12">
        <v>-919.31</v>
      </c>
      <c r="F190">
        <v>-9.84</v>
      </c>
      <c r="G190">
        <v>4.3099999999999996</v>
      </c>
      <c r="H190" s="1">
        <v>5.0070399999999999E-40</v>
      </c>
      <c r="I190" s="1">
        <v>2.3050899999999999E-38</v>
      </c>
      <c r="J190" t="s">
        <v>840</v>
      </c>
    </row>
    <row r="191" spans="1:10">
      <c r="A191" s="6" t="s">
        <v>847</v>
      </c>
      <c r="B191" t="s">
        <v>848</v>
      </c>
      <c r="C191" t="s">
        <v>849</v>
      </c>
      <c r="D191" t="s">
        <v>846</v>
      </c>
      <c r="E191" s="12">
        <v>-988.58</v>
      </c>
      <c r="F191">
        <v>-9.9499999999999993</v>
      </c>
      <c r="G191">
        <v>6.04</v>
      </c>
      <c r="H191" s="1">
        <v>2.3987099999999999E-55</v>
      </c>
      <c r="I191" s="1">
        <v>4.5756299999999997E-53</v>
      </c>
      <c r="J191" t="s">
        <v>850</v>
      </c>
    </row>
    <row r="192" spans="1:10">
      <c r="A192" s="8" t="s">
        <v>852</v>
      </c>
      <c r="B192" t="s">
        <v>853</v>
      </c>
      <c r="C192" t="s">
        <v>854</v>
      </c>
      <c r="D192" t="s">
        <v>851</v>
      </c>
      <c r="E192" s="12">
        <v>-1005.72</v>
      </c>
      <c r="F192">
        <v>-9.9700000000000006</v>
      </c>
      <c r="G192">
        <v>6.22</v>
      </c>
      <c r="H192" s="1">
        <v>9.6248300000000003E-53</v>
      </c>
      <c r="I192" s="1">
        <v>1.4749700000000001E-50</v>
      </c>
      <c r="J192" t="s">
        <v>855</v>
      </c>
    </row>
    <row r="193" spans="1:10">
      <c r="A193" s="6" t="s">
        <v>842</v>
      </c>
      <c r="B193" t="s">
        <v>843</v>
      </c>
      <c r="C193" t="s">
        <v>844</v>
      </c>
      <c r="D193" t="s">
        <v>841</v>
      </c>
      <c r="E193" s="12">
        <v>-1022.2</v>
      </c>
      <c r="F193">
        <v>-10</v>
      </c>
      <c r="G193">
        <v>5.7</v>
      </c>
      <c r="H193" s="1">
        <v>4.3983500000000001E-45</v>
      </c>
      <c r="I193" s="1">
        <v>3.3246200000000001E-43</v>
      </c>
      <c r="J193" t="s">
        <v>845</v>
      </c>
    </row>
    <row r="194" spans="1:10">
      <c r="A194" s="8" t="s">
        <v>860</v>
      </c>
      <c r="B194" t="s">
        <v>861</v>
      </c>
      <c r="C194" t="s">
        <v>862</v>
      </c>
      <c r="D194" t="s">
        <v>859</v>
      </c>
      <c r="E194" s="12">
        <v>-1037.6400000000001</v>
      </c>
      <c r="F194">
        <v>-10.02</v>
      </c>
      <c r="G194">
        <v>2.35</v>
      </c>
      <c r="H194" s="1">
        <v>1.32652E-26</v>
      </c>
      <c r="I194" s="1">
        <v>1.5837500000000001E-25</v>
      </c>
      <c r="J194" t="s">
        <v>863</v>
      </c>
    </row>
    <row r="195" spans="1:10">
      <c r="A195" s="6" t="s">
        <v>873</v>
      </c>
      <c r="B195" t="s">
        <v>874</v>
      </c>
      <c r="C195" t="s">
        <v>875</v>
      </c>
      <c r="D195" t="s">
        <v>872</v>
      </c>
      <c r="E195" s="12">
        <v>-1066.93</v>
      </c>
      <c r="F195">
        <v>-10.06</v>
      </c>
      <c r="G195">
        <v>2.4300000000000002</v>
      </c>
      <c r="H195" s="1">
        <v>2.2953200000000001E-27</v>
      </c>
      <c r="I195" s="1">
        <v>2.9582700000000002E-26</v>
      </c>
      <c r="J195" t="s">
        <v>876</v>
      </c>
    </row>
    <row r="196" spans="1:10">
      <c r="A196" s="8" t="s">
        <v>870</v>
      </c>
      <c r="B196" t="s">
        <v>8</v>
      </c>
      <c r="C196" t="s">
        <v>870</v>
      </c>
      <c r="D196" t="s">
        <v>869</v>
      </c>
      <c r="E196" s="12">
        <v>-1114.06</v>
      </c>
      <c r="F196">
        <v>-10.119999999999999</v>
      </c>
      <c r="G196">
        <v>2.41</v>
      </c>
      <c r="H196" s="1">
        <v>2.9230200000000001E-27</v>
      </c>
      <c r="I196" s="1">
        <v>3.7158900000000002E-26</v>
      </c>
      <c r="J196" t="s">
        <v>871</v>
      </c>
    </row>
    <row r="197" spans="1:10">
      <c r="A197" s="6" t="s">
        <v>857</v>
      </c>
      <c r="B197" t="s">
        <v>8</v>
      </c>
      <c r="C197" t="s">
        <v>857</v>
      </c>
      <c r="D197" t="s">
        <v>856</v>
      </c>
      <c r="E197" s="12">
        <v>-1119.17</v>
      </c>
      <c r="F197">
        <v>-10.130000000000001</v>
      </c>
      <c r="G197">
        <v>2.3199999999999998</v>
      </c>
      <c r="H197" s="1">
        <v>1.4290300000000001E-22</v>
      </c>
      <c r="I197" s="1">
        <v>1.1298E-21</v>
      </c>
      <c r="J197" t="s">
        <v>858</v>
      </c>
    </row>
    <row r="198" spans="1:10">
      <c r="A198" s="8" t="s">
        <v>878</v>
      </c>
      <c r="B198" t="s">
        <v>879</v>
      </c>
      <c r="C198" t="s">
        <v>880</v>
      </c>
      <c r="D198" t="s">
        <v>877</v>
      </c>
      <c r="E198" s="12">
        <v>-1214.18</v>
      </c>
      <c r="F198">
        <v>-10.25</v>
      </c>
      <c r="G198">
        <v>2.5299999999999998</v>
      </c>
      <c r="H198" s="1">
        <v>1.98442E-28</v>
      </c>
      <c r="I198" s="1">
        <v>2.92487E-27</v>
      </c>
      <c r="J198" t="s">
        <v>881</v>
      </c>
    </row>
    <row r="199" spans="1:10">
      <c r="A199" s="6" t="s">
        <v>865</v>
      </c>
      <c r="B199" t="s">
        <v>866</v>
      </c>
      <c r="C199" t="s">
        <v>867</v>
      </c>
      <c r="D199" t="s">
        <v>864</v>
      </c>
      <c r="E199" s="12">
        <v>-1218.32</v>
      </c>
      <c r="F199">
        <v>-10.25</v>
      </c>
      <c r="G199">
        <v>2.36</v>
      </c>
      <c r="H199" s="1">
        <v>1.1293E-27</v>
      </c>
      <c r="I199" s="1">
        <v>1.5093799999999999E-26</v>
      </c>
      <c r="J199" t="s">
        <v>868</v>
      </c>
    </row>
    <row r="200" spans="1:10">
      <c r="A200" s="8" t="s">
        <v>892</v>
      </c>
      <c r="B200" t="s">
        <v>893</v>
      </c>
      <c r="C200" t="s">
        <v>894</v>
      </c>
      <c r="D200" t="s">
        <v>891</v>
      </c>
      <c r="E200" s="12">
        <v>-1241.04</v>
      </c>
      <c r="F200">
        <v>-10.28</v>
      </c>
      <c r="G200">
        <v>2.63</v>
      </c>
      <c r="H200" s="1">
        <v>1.74449E-29</v>
      </c>
      <c r="I200" s="1">
        <v>2.8448400000000001E-28</v>
      </c>
      <c r="J200" t="s">
        <v>447</v>
      </c>
    </row>
    <row r="201" spans="1:10">
      <c r="A201" s="6" t="s">
        <v>896</v>
      </c>
      <c r="B201" t="s">
        <v>897</v>
      </c>
      <c r="C201" t="s">
        <v>898</v>
      </c>
      <c r="D201" t="s">
        <v>895</v>
      </c>
      <c r="E201" s="12">
        <v>-1253.58</v>
      </c>
      <c r="F201">
        <v>-10.29</v>
      </c>
      <c r="G201">
        <v>2.64</v>
      </c>
      <c r="H201" s="1">
        <v>7.50167E-28</v>
      </c>
      <c r="I201" s="1">
        <v>1.0271900000000001E-26</v>
      </c>
      <c r="J201" t="s">
        <v>899</v>
      </c>
    </row>
    <row r="202" spans="1:10">
      <c r="A202" s="8" t="s">
        <v>887</v>
      </c>
      <c r="B202" t="s">
        <v>888</v>
      </c>
      <c r="C202" t="s">
        <v>889</v>
      </c>
      <c r="D202" t="s">
        <v>886</v>
      </c>
      <c r="E202" s="12">
        <v>-1369.67</v>
      </c>
      <c r="F202">
        <v>-10.42</v>
      </c>
      <c r="G202">
        <v>4.8499999999999996</v>
      </c>
      <c r="H202" s="1">
        <v>7.8519499999999996E-47</v>
      </c>
      <c r="I202" s="1">
        <v>6.7780900000000004E-45</v>
      </c>
      <c r="J202" t="s">
        <v>890</v>
      </c>
    </row>
    <row r="203" spans="1:10">
      <c r="A203" s="6" t="s">
        <v>911</v>
      </c>
      <c r="B203" t="s">
        <v>912</v>
      </c>
      <c r="C203" t="s">
        <v>913</v>
      </c>
      <c r="D203" t="s">
        <v>910</v>
      </c>
      <c r="E203" s="12">
        <v>-1503.62</v>
      </c>
      <c r="F203">
        <v>-10.55</v>
      </c>
      <c r="G203">
        <v>2.75</v>
      </c>
      <c r="H203" s="1">
        <v>2.95274E-30</v>
      </c>
      <c r="I203" s="1">
        <v>5.2515599999999998E-29</v>
      </c>
      <c r="J203" t="s">
        <v>914</v>
      </c>
    </row>
    <row r="204" spans="1:10">
      <c r="A204" s="8" t="s">
        <v>931</v>
      </c>
      <c r="B204" t="s">
        <v>1014</v>
      </c>
      <c r="C204" t="s">
        <v>932</v>
      </c>
      <c r="D204" t="s">
        <v>930</v>
      </c>
      <c r="E204" s="12">
        <v>-1593.38</v>
      </c>
      <c r="F204">
        <v>-10.64</v>
      </c>
      <c r="G204">
        <v>2.95</v>
      </c>
      <c r="H204" s="1">
        <v>4.74849E-32</v>
      </c>
      <c r="I204" s="1">
        <v>1.0118300000000001E-30</v>
      </c>
      <c r="J204" t="s">
        <v>933</v>
      </c>
    </row>
    <row r="205" spans="1:10">
      <c r="A205" s="6" t="s">
        <v>906</v>
      </c>
      <c r="B205" t="s">
        <v>907</v>
      </c>
      <c r="C205" t="s">
        <v>908</v>
      </c>
      <c r="D205" t="s">
        <v>905</v>
      </c>
      <c r="E205" s="12">
        <v>-1613.96</v>
      </c>
      <c r="F205">
        <v>-10.66</v>
      </c>
      <c r="G205">
        <v>2.7</v>
      </c>
      <c r="H205" s="1">
        <v>4.4645799999999997E-30</v>
      </c>
      <c r="I205" s="1">
        <v>7.7314600000000002E-29</v>
      </c>
      <c r="J205" t="s">
        <v>909</v>
      </c>
    </row>
    <row r="206" spans="1:10">
      <c r="A206" s="8" t="s">
        <v>926</v>
      </c>
      <c r="B206" t="s">
        <v>927</v>
      </c>
      <c r="C206" t="s">
        <v>928</v>
      </c>
      <c r="D206" t="s">
        <v>925</v>
      </c>
      <c r="E206" s="12">
        <v>-1655.58</v>
      </c>
      <c r="F206">
        <v>-10.69</v>
      </c>
      <c r="G206">
        <v>2.9</v>
      </c>
      <c r="H206" s="1">
        <v>5.7892299999999997E-31</v>
      </c>
      <c r="I206" s="1">
        <v>1.1108800000000001E-29</v>
      </c>
      <c r="J206" t="s">
        <v>929</v>
      </c>
    </row>
    <row r="207" spans="1:10">
      <c r="A207" s="6" t="s">
        <v>883</v>
      </c>
      <c r="B207" t="s">
        <v>884</v>
      </c>
      <c r="C207" t="s">
        <v>884</v>
      </c>
      <c r="D207" t="s">
        <v>882</v>
      </c>
      <c r="E207" s="12">
        <v>-1695.01</v>
      </c>
      <c r="F207">
        <v>-10.73</v>
      </c>
      <c r="G207">
        <v>2.62</v>
      </c>
      <c r="H207" s="1">
        <v>7.3966800000000005E-29</v>
      </c>
      <c r="I207" s="1">
        <v>1.1350700000000001E-27</v>
      </c>
      <c r="J207" t="s">
        <v>885</v>
      </c>
    </row>
    <row r="208" spans="1:10">
      <c r="A208" s="8" t="s">
        <v>939</v>
      </c>
      <c r="B208" t="s">
        <v>940</v>
      </c>
      <c r="C208" t="s">
        <v>940</v>
      </c>
      <c r="D208" t="s">
        <v>938</v>
      </c>
      <c r="E208" s="12">
        <v>-1797.19</v>
      </c>
      <c r="F208">
        <v>-10.81</v>
      </c>
      <c r="G208">
        <v>2.98</v>
      </c>
      <c r="H208" s="1">
        <v>6.26727E-32</v>
      </c>
      <c r="I208" s="1">
        <v>1.31789E-30</v>
      </c>
      <c r="J208" t="s">
        <v>941</v>
      </c>
    </row>
    <row r="209" spans="1:10">
      <c r="A209" s="6" t="s">
        <v>916</v>
      </c>
      <c r="B209" t="s">
        <v>917</v>
      </c>
      <c r="C209" t="s">
        <v>918</v>
      </c>
      <c r="D209" t="s">
        <v>915</v>
      </c>
      <c r="E209" s="12">
        <v>-1806.99</v>
      </c>
      <c r="F209">
        <v>-10.82</v>
      </c>
      <c r="G209">
        <v>5.03</v>
      </c>
      <c r="H209" s="1">
        <v>3.8514599999999999E-47</v>
      </c>
      <c r="I209" s="1">
        <v>3.4469000000000003E-45</v>
      </c>
      <c r="J209" t="s">
        <v>919</v>
      </c>
    </row>
    <row r="210" spans="1:10">
      <c r="A210" s="8" t="s">
        <v>943</v>
      </c>
      <c r="B210" t="s">
        <v>944</v>
      </c>
      <c r="C210" t="s">
        <v>945</v>
      </c>
      <c r="D210" t="s">
        <v>942</v>
      </c>
      <c r="E210" s="12">
        <v>-1818.08</v>
      </c>
      <c r="F210">
        <v>-10.83</v>
      </c>
      <c r="G210">
        <v>3.16</v>
      </c>
      <c r="H210" s="1">
        <v>1.78169E-29</v>
      </c>
      <c r="I210" s="1">
        <v>2.9012800000000002E-28</v>
      </c>
      <c r="J210" t="s">
        <v>946</v>
      </c>
    </row>
    <row r="211" spans="1:10">
      <c r="A211" s="6" t="s">
        <v>935</v>
      </c>
      <c r="B211" t="s">
        <v>936</v>
      </c>
      <c r="C211" t="s">
        <v>936</v>
      </c>
      <c r="D211" t="s">
        <v>934</v>
      </c>
      <c r="E211" s="12">
        <v>-1919.95</v>
      </c>
      <c r="F211">
        <v>-10.91</v>
      </c>
      <c r="G211">
        <v>2.97</v>
      </c>
      <c r="H211" s="1">
        <v>2.1348500000000001E-26</v>
      </c>
      <c r="I211" s="1">
        <v>2.50341E-25</v>
      </c>
      <c r="J211" t="s">
        <v>937</v>
      </c>
    </row>
    <row r="212" spans="1:10">
      <c r="A212" s="8" t="s">
        <v>901</v>
      </c>
      <c r="B212" t="s">
        <v>902</v>
      </c>
      <c r="C212" t="s">
        <v>903</v>
      </c>
      <c r="D212" t="s">
        <v>900</v>
      </c>
      <c r="E212" s="12">
        <v>-1977.51</v>
      </c>
      <c r="F212">
        <v>-10.95</v>
      </c>
      <c r="G212">
        <v>2.66</v>
      </c>
      <c r="H212" s="1">
        <v>4.1782100000000001E-29</v>
      </c>
      <c r="I212" s="1">
        <v>6.5190599999999998E-28</v>
      </c>
      <c r="J212" t="s">
        <v>904</v>
      </c>
    </row>
    <row r="213" spans="1:10">
      <c r="A213" s="6" t="s">
        <v>963</v>
      </c>
      <c r="B213" t="s">
        <v>964</v>
      </c>
      <c r="C213" t="s">
        <v>965</v>
      </c>
      <c r="D213" t="s">
        <v>962</v>
      </c>
      <c r="E213" s="12">
        <v>-2076.42</v>
      </c>
      <c r="F213">
        <v>-11.02</v>
      </c>
      <c r="G213">
        <v>3.35</v>
      </c>
      <c r="H213" s="1">
        <v>2.9612500000000002E-33</v>
      </c>
      <c r="I213" s="1">
        <v>7.2173100000000002E-32</v>
      </c>
      <c r="J213" t="s">
        <v>447</v>
      </c>
    </row>
    <row r="214" spans="1:10">
      <c r="A214" s="8" t="s">
        <v>948</v>
      </c>
      <c r="B214" t="s">
        <v>949</v>
      </c>
      <c r="C214" t="s">
        <v>950</v>
      </c>
      <c r="D214" t="s">
        <v>947</v>
      </c>
      <c r="E214" s="12">
        <v>-2269.7199999999998</v>
      </c>
      <c r="F214">
        <v>-11.15</v>
      </c>
      <c r="G214">
        <v>3.18</v>
      </c>
      <c r="H214" s="1">
        <v>3.8255500000000001E-31</v>
      </c>
      <c r="I214" s="1">
        <v>7.4428500000000003E-30</v>
      </c>
      <c r="J214" t="s">
        <v>951</v>
      </c>
    </row>
    <row r="215" spans="1:10">
      <c r="A215" s="6" t="s">
        <v>958</v>
      </c>
      <c r="B215" t="s">
        <v>959</v>
      </c>
      <c r="C215" t="s">
        <v>960</v>
      </c>
      <c r="D215" t="s">
        <v>957</v>
      </c>
      <c r="E215" s="12">
        <v>-2354.58</v>
      </c>
      <c r="F215">
        <v>-11.2</v>
      </c>
      <c r="G215">
        <v>3.28</v>
      </c>
      <c r="H215" s="1">
        <v>5.2197600000000001E-31</v>
      </c>
      <c r="I215" s="1">
        <v>1.00852E-29</v>
      </c>
      <c r="J215" t="s">
        <v>961</v>
      </c>
    </row>
    <row r="216" spans="1:10">
      <c r="A216" s="8" t="s">
        <v>976</v>
      </c>
      <c r="B216" t="s">
        <v>977</v>
      </c>
      <c r="C216" t="s">
        <v>978</v>
      </c>
      <c r="D216" t="s">
        <v>975</v>
      </c>
      <c r="E216" s="12">
        <v>-2642.3</v>
      </c>
      <c r="F216">
        <v>-11.37</v>
      </c>
      <c r="G216">
        <v>3.65</v>
      </c>
      <c r="H216" s="1">
        <v>4.3382800000000001E-37</v>
      </c>
      <c r="I216" s="1">
        <v>1.46623E-35</v>
      </c>
      <c r="J216" t="s">
        <v>477</v>
      </c>
    </row>
    <row r="217" spans="1:10">
      <c r="A217" s="6" t="s">
        <v>921</v>
      </c>
      <c r="B217" t="s">
        <v>922</v>
      </c>
      <c r="C217" t="s">
        <v>923</v>
      </c>
      <c r="D217" t="s">
        <v>920</v>
      </c>
      <c r="E217" s="12">
        <v>-2708.45</v>
      </c>
      <c r="F217">
        <v>-11.4</v>
      </c>
      <c r="G217">
        <v>2.9</v>
      </c>
      <c r="H217" s="1">
        <v>6.1401199999999997E-30</v>
      </c>
      <c r="I217" s="1">
        <v>1.0519100000000001E-28</v>
      </c>
      <c r="J217" t="s">
        <v>924</v>
      </c>
    </row>
    <row r="218" spans="1:10">
      <c r="A218" s="8" t="s">
        <v>980</v>
      </c>
      <c r="B218" t="s">
        <v>981</v>
      </c>
      <c r="C218" t="s">
        <v>982</v>
      </c>
      <c r="D218" t="s">
        <v>979</v>
      </c>
      <c r="E218" s="12">
        <v>-2759.48</v>
      </c>
      <c r="F218">
        <v>-11.43</v>
      </c>
      <c r="G218">
        <v>3.67</v>
      </c>
      <c r="H218" s="1">
        <v>2.05193E-37</v>
      </c>
      <c r="I218" s="1">
        <v>7.1734100000000005E-36</v>
      </c>
      <c r="J218" t="s">
        <v>983</v>
      </c>
    </row>
    <row r="219" spans="1:10">
      <c r="A219" s="6" t="s">
        <v>971</v>
      </c>
      <c r="B219" t="s">
        <v>972</v>
      </c>
      <c r="C219" t="s">
        <v>973</v>
      </c>
      <c r="D219" t="s">
        <v>970</v>
      </c>
      <c r="E219" s="12">
        <v>-2772.74</v>
      </c>
      <c r="F219">
        <v>-11.44</v>
      </c>
      <c r="G219">
        <v>3.53</v>
      </c>
      <c r="H219" s="1">
        <v>5.7079699999999999E-36</v>
      </c>
      <c r="I219" s="1">
        <v>1.7446699999999999E-34</v>
      </c>
      <c r="J219" t="s">
        <v>974</v>
      </c>
    </row>
    <row r="220" spans="1:10">
      <c r="A220" s="8" t="s">
        <v>967</v>
      </c>
      <c r="B220" t="s">
        <v>968</v>
      </c>
      <c r="C220" t="s">
        <v>969</v>
      </c>
      <c r="D220" t="s">
        <v>966</v>
      </c>
      <c r="E220" s="12">
        <v>-3161.03</v>
      </c>
      <c r="F220">
        <v>-11.63</v>
      </c>
      <c r="G220">
        <v>3.48</v>
      </c>
      <c r="H220" s="1">
        <v>6.8598400000000001E-34</v>
      </c>
      <c r="I220" s="1">
        <v>1.7362200000000001E-32</v>
      </c>
      <c r="J220" t="s">
        <v>552</v>
      </c>
    </row>
    <row r="221" spans="1:10">
      <c r="A221" s="6" t="s">
        <v>985</v>
      </c>
      <c r="B221" t="s">
        <v>986</v>
      </c>
      <c r="C221" t="s">
        <v>987</v>
      </c>
      <c r="D221" t="s">
        <v>984</v>
      </c>
      <c r="E221" s="12">
        <v>-4719.88</v>
      </c>
      <c r="F221">
        <v>-12.2</v>
      </c>
      <c r="G221">
        <v>3.93</v>
      </c>
      <c r="H221" s="1">
        <v>6.1482199999999999E-41</v>
      </c>
      <c r="I221" s="1">
        <v>3.0299600000000003E-39</v>
      </c>
      <c r="J221" t="s">
        <v>988</v>
      </c>
    </row>
    <row r="222" spans="1:10">
      <c r="A222" s="8" t="s">
        <v>990</v>
      </c>
      <c r="B222" t="s">
        <v>991</v>
      </c>
      <c r="C222" t="s">
        <v>992</v>
      </c>
      <c r="D222" t="s">
        <v>989</v>
      </c>
      <c r="E222" s="12">
        <v>-4845.72</v>
      </c>
      <c r="F222">
        <v>-12.24</v>
      </c>
      <c r="G222">
        <v>4.55</v>
      </c>
      <c r="H222" s="1">
        <v>5.81028E-45</v>
      </c>
      <c r="I222" s="1">
        <v>4.30461E-43</v>
      </c>
      <c r="J222" t="s">
        <v>993</v>
      </c>
    </row>
    <row r="223" spans="1:10">
      <c r="A223" s="6" t="s">
        <v>995</v>
      </c>
      <c r="B223" t="s">
        <v>996</v>
      </c>
      <c r="C223" t="s">
        <v>997</v>
      </c>
      <c r="D223" t="s">
        <v>994</v>
      </c>
      <c r="E223" s="12">
        <v>-5592.38</v>
      </c>
      <c r="F223">
        <v>-12.45</v>
      </c>
      <c r="G223">
        <v>4.71</v>
      </c>
      <c r="H223" s="1">
        <v>2.9435800000000003E-45</v>
      </c>
      <c r="I223" s="1">
        <v>2.3027799999999999E-43</v>
      </c>
      <c r="J223" t="s">
        <v>998</v>
      </c>
    </row>
    <row r="224" spans="1:10">
      <c r="A224" s="8" t="s">
        <v>953</v>
      </c>
      <c r="B224" t="s">
        <v>954</v>
      </c>
      <c r="C224" t="s">
        <v>955</v>
      </c>
      <c r="D224" t="s">
        <v>952</v>
      </c>
      <c r="E224" s="12">
        <v>-6870.68</v>
      </c>
      <c r="F224">
        <v>-12.75</v>
      </c>
      <c r="G224">
        <v>3.28</v>
      </c>
      <c r="H224" s="1">
        <v>9.7804800000000004E-33</v>
      </c>
      <c r="I224" s="1">
        <v>2.2889999999999998E-31</v>
      </c>
      <c r="J224" t="s">
        <v>956</v>
      </c>
    </row>
    <row r="225" spans="1:10">
      <c r="A225" s="6" t="s">
        <v>1005</v>
      </c>
      <c r="B225" t="s">
        <v>1006</v>
      </c>
      <c r="C225" t="s">
        <v>1007</v>
      </c>
      <c r="D225" t="s">
        <v>1004</v>
      </c>
      <c r="E225" s="12">
        <v>-7941.87</v>
      </c>
      <c r="F225">
        <v>-12.96</v>
      </c>
      <c r="G225">
        <v>5.22</v>
      </c>
      <c r="H225" s="1">
        <v>7.6385900000000001E-51</v>
      </c>
      <c r="I225" s="1">
        <v>9.1884899999999994E-49</v>
      </c>
      <c r="J225" t="s">
        <v>1008</v>
      </c>
    </row>
    <row r="226" spans="1:10">
      <c r="A226" s="8" t="s">
        <v>35</v>
      </c>
      <c r="B226" t="s">
        <v>36</v>
      </c>
      <c r="C226" t="s">
        <v>37</v>
      </c>
      <c r="D226" t="s">
        <v>34</v>
      </c>
      <c r="E226" s="12">
        <v>-8761.7900000000009</v>
      </c>
      <c r="F226">
        <v>-13.1</v>
      </c>
      <c r="G226">
        <v>5.24</v>
      </c>
      <c r="H226" s="1">
        <v>1.1867599999999999E-49</v>
      </c>
      <c r="I226" s="1">
        <v>1.1960599999999999E-47</v>
      </c>
      <c r="J226" t="s">
        <v>38</v>
      </c>
    </row>
    <row r="227" spans="1:10">
      <c r="A227" s="6" t="s">
        <v>1000</v>
      </c>
      <c r="B227" t="s">
        <v>1001</v>
      </c>
      <c r="C227" t="s">
        <v>1002</v>
      </c>
      <c r="D227" t="s">
        <v>999</v>
      </c>
      <c r="E227" s="12">
        <v>-9250.5400000000009</v>
      </c>
      <c r="F227">
        <v>-13.18</v>
      </c>
      <c r="G227">
        <v>5.03</v>
      </c>
      <c r="H227" s="1">
        <v>6.3260399999999998E-46</v>
      </c>
      <c r="I227" s="1">
        <v>5.1656499999999998E-44</v>
      </c>
      <c r="J227" t="s">
        <v>1003</v>
      </c>
    </row>
    <row r="228" spans="1:10">
      <c r="A228" s="9" t="s">
        <v>1010</v>
      </c>
      <c r="B228" t="s">
        <v>1011</v>
      </c>
      <c r="C228" t="s">
        <v>1012</v>
      </c>
      <c r="D228" t="s">
        <v>1009</v>
      </c>
      <c r="E228" s="12">
        <v>-11439.32</v>
      </c>
      <c r="F228">
        <v>-13.48</v>
      </c>
      <c r="G228">
        <v>5.35</v>
      </c>
      <c r="H228" s="1">
        <v>8.0053199999999998E-50</v>
      </c>
      <c r="I228" s="1">
        <v>8.3696800000000001E-48</v>
      </c>
      <c r="J228" t="s">
        <v>1013</v>
      </c>
    </row>
  </sheetData>
  <autoFilter ref="A1:A228" xr:uid="{00000000-0009-0000-0000-000000000000}"/>
  <conditionalFormatting sqref="A229:A1048576 A1 A51">
    <cfRule type="colorScale" priority="9">
      <colorScale>
        <cfvo type="min"/>
        <cfvo type="max"/>
        <color theme="0"/>
        <color theme="2"/>
      </colorScale>
    </cfRule>
    <cfRule type="colorScale" priority="10">
      <colorScale>
        <cfvo type="min"/>
        <cfvo type="max"/>
        <color theme="0"/>
        <color rgb="FFCACACA"/>
      </colorScale>
    </cfRule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E E A A B Q S w M E F A A C A A g A F H R S U G f 9 k k e n A A A A + A A A A B I A H A B D b 2 5 m a W c v U G F j a 2 F n Z S 5 4 b W w g o h g A K K A U A A A A A A A A A A A A A A A A A A A A A A A A A A A A h Y 8 x D o I w G E a v Q r r T l g p q y E 8 Z 1 E 0 S E x P j S k q F R i i G F s v d H D y S V 5 B E U T f H 7 + U N 7 3 v c 7 p A O T e 1 d Z W d U q x M U Y I o 8 q U V b K F 0 m q L c n f 4 l S D r t c n P N S e q O s T T y Y I k G V t Z e Y E O c c d j P c d i V h l A b k m G 3 3 o p J N j j 6 y + i / 7 S h u b a y E R h 8 M r h j O 8 Y D i K o j k O w w D I h C F T + q u w s R h T I D 8 Q V n 1 t + 0 7 y Q v r r D Z B p A n m / 4 E 9 Q S w M E F A A C A A g A F H R S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B R 0 U l A z H D C S a A E A A G A M A A A T A B w A R m 9 y b X V s Y X M v U 2 V j d G l v b j E u b S C i G A A o o B Q A A A A A A A A A A A A A A A A A A A A A A A A A A A D t l k 9 r g z A Y h + + C 3 y G k F w W R x b b 7 i 4 e h 2 7 G w 2 d v c w e r b N q C J S 2 L X U v r d l + L W r a O B 7 d L 2 o J f X P A l J f u Q h R E K u K G c o a S u 5 s y 3 b k v N M Q I E K O p 3 C s p a Q C 1 C 6 H a I S l G 0 h / S W 8 E T l o E s m F H / O 8 q Y A p 5 5 G W 4 E e c K d 2 Q D o 5 v 0 1 j w e s K X u / o 8 u k / g D d V Z D S J 9 p 2 W h V j W k t e A K K E M F r z L K Z P p r Y T + X C + x 6 L z G U t K I K R I g 9 7 K G I l 0 3 F Z E g G H n p g O S 8 o m 4 U k G A Y e e m r 0 h I l a l R B + / / o j z u D V 9 d o E P R z N M z Y D N N Y 7 w D r J O J v o M W O R M T n l o m p n 3 3 Z K p 0 3 r r d e 4 p U S v v t 0 4 U r B U G w 9 9 8 c D A + w Y + M P C h g V 8 a + J W B X x v 4 j Y G T C 1 O H K T E x R S a m z G Q / 9 M a 1 L c o O H c l P E 3 v 4 U w m 1 P Z 4 K q o m u g J y + i 4 9 u 5 d 4 W O j U 7 N Q + r O e j U 7 N Q 8 r Z o H x T x r J 0 n n 5 H G d / O c d t 3 s K O s E J r r e / v g c 7 i 8 7 H o g 9 Q S w E C L Q A U A A I A C A A U d F J Q Z / 2 S R 6 c A A A D 4 A A A A E g A A A A A A A A A A A A A A A A A A A A A A Q 2 9 u Z m l n L 1 B h Y 2 t h Z 2 U u e G 1 s U E s B A i 0 A F A A C A A g A F H R S U A / K 6 a u k A A A A 6 Q A A A B M A A A A A A A A A A A A A A A A A 8 w A A A F t D b 2 5 0 Z W 5 0 X 1 R 5 c G V z X S 5 4 b W x Q S w E C L Q A U A A I A C A A U d F J Q M x w w k m g B A A B g D A A A E w A A A A A A A A A A A A A A A A D k A Q A A R m 9 y b X V s Y X M v U 2 V j d G l v b j E u b V B L B Q Y A A A A A A w A D A M I A A A C Z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0 R Q A A A A A A A F J F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m Z m V 4 c H N l Y 3 J l d G V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p Z m Z l e H B z Z W N y Z X R l Z C 9 D a G F u Z 2 U g V H l w Z S 5 7 Q 2 9 s d W 1 u M S w w f S Z x d W 9 0 O y w m c X V v d D t T Z W N 0 a W 9 u M S 9 k a W Z m Z X h w c 2 V j c m V 0 Z W Q v Q 2 h h b m d l I F R 5 c G U u e 0 N v b H V t b j I s M X 0 m c X V v d D s s J n F 1 b 3 Q 7 U 2 V j d G l v b j E v Z G l m Z m V 4 c H N l Y 3 J l d G V k L 0 N o Y W 5 n Z S B U e X B l L n t D b 2 x 1 b W 4 z L D J 9 J n F 1 b 3 Q 7 L C Z x d W 9 0 O 1 N l Y 3 R p b 2 4 x L 2 R p Z m Z l e H B z Z W N y Z X R l Z C 9 D a G F u Z 2 U g V H l w Z S 5 7 Q 2 9 s d W 1 u N C w z f S Z x d W 9 0 O y w m c X V v d D t T Z W N 0 a W 9 u M S 9 k a W Z m Z X h w c 2 V j c m V 0 Z W Q v Q 2 h h b m d l I F R 5 c G U u e 0 N v b H V t b j U s N H 0 m c X V v d D s s J n F 1 b 3 Q 7 U 2 V j d G l v b j E v Z G l m Z m V 4 c H N l Y 3 J l d G V k L 0 N o Y W 5 n Z S B U e X B l L n t D b 2 x 1 b W 4 2 L D V 9 J n F 1 b 3 Q 7 L C Z x d W 9 0 O 1 N l Y 3 R p b 2 4 x L 2 R p Z m Z l e H B z Z W N y Z X R l Z C 9 D a G F u Z 2 U g V H l w Z S 5 7 Q 2 9 s d W 1 u N y w 2 f S Z x d W 9 0 O y w m c X V v d D t T Z W N 0 a W 9 u M S 9 k a W Z m Z X h w c 2 V j c m V 0 Z W Q v Q 2 h h b m d l I F R 5 c G U u e 0 N v b H V t b j g s N 3 0 m c X V v d D s s J n F 1 b 3 Q 7 U 2 V j d G l v b j E v Z G l m Z m V 4 c H N l Y 3 J l d G V k L 0 N o Y W 5 n Z S B U e X B l L n t D b 2 x 1 b W 4 5 L D h 9 J n F 1 b 3 Q 7 L C Z x d W 9 0 O 1 N l Y 3 R p b 2 4 x L 2 R p Z m Z l e H B z Z W N y Z X R l Z C 9 D a G F u Z 2 U g V H l w Z S 5 7 Q 2 9 s d W 1 u M T A s O X 0 m c X V v d D s s J n F 1 b 3 Q 7 U 2 V j d G l v b j E v Z G l m Z m V 4 c H N l Y 3 J l d G V k L 0 N o Y W 5 n Z S B U e X B l L n t D b 2 x 1 b W 4 x M S w x M H 0 m c X V v d D s s J n F 1 b 3 Q 7 U 2 V j d G l v b j E v Z G l m Z m V 4 c H N l Y 3 J l d G V k L 0 N o Y W 5 n Z S B U e X B l L n t D b 2 x 1 b W 4 x M i w x M X 0 m c X V v d D s s J n F 1 b 3 Q 7 U 2 V j d G l v b j E v Z G l m Z m V 4 c H N l Y 3 J l d G V k L 0 N o Y W 5 n Z S B U e X B l L n t D b 2 x 1 b W 4 x M y w x M n 0 m c X V v d D s s J n F 1 b 3 Q 7 U 2 V j d G l v b j E v Z G l m Z m V 4 c H N l Y 3 J l d G V k L 0 N o Y W 5 n Z S B U e X B l L n t D b 2 x 1 b W 4 x N C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2 R p Z m Z l e H B z Z W N y Z X R l Z C 9 D a G F u Z 2 U g V H l w Z S 5 7 Q 2 9 s d W 1 u M S w w f S Z x d W 9 0 O y w m c X V v d D t T Z W N 0 a W 9 u M S 9 k a W Z m Z X h w c 2 V j c m V 0 Z W Q v Q 2 h h b m d l I F R 5 c G U u e 0 N v b H V t b j I s M X 0 m c X V v d D s s J n F 1 b 3 Q 7 U 2 V j d G l v b j E v Z G l m Z m V 4 c H N l Y 3 J l d G V k L 0 N o Y W 5 n Z S B U e X B l L n t D b 2 x 1 b W 4 z L D J 9 J n F 1 b 3 Q 7 L C Z x d W 9 0 O 1 N l Y 3 R p b 2 4 x L 2 R p Z m Z l e H B z Z W N y Z X R l Z C 9 D a G F u Z 2 U g V H l w Z S 5 7 Q 2 9 s d W 1 u N C w z f S Z x d W 9 0 O y w m c X V v d D t T Z W N 0 a W 9 u M S 9 k a W Z m Z X h w c 2 V j c m V 0 Z W Q v Q 2 h h b m d l I F R 5 c G U u e 0 N v b H V t b j U s N H 0 m c X V v d D s s J n F 1 b 3 Q 7 U 2 V j d G l v b j E v Z G l m Z m V 4 c H N l Y 3 J l d G V k L 0 N o Y W 5 n Z S B U e X B l L n t D b 2 x 1 b W 4 2 L D V 9 J n F 1 b 3 Q 7 L C Z x d W 9 0 O 1 N l Y 3 R p b 2 4 x L 2 R p Z m Z l e H B z Z W N y Z X R l Z C 9 D a G F u Z 2 U g V H l w Z S 5 7 Q 2 9 s d W 1 u N y w 2 f S Z x d W 9 0 O y w m c X V v d D t T Z W N 0 a W 9 u M S 9 k a W Z m Z X h w c 2 V j c m V 0 Z W Q v Q 2 h h b m d l I F R 5 c G U u e 0 N v b H V t b j g s N 3 0 m c X V v d D s s J n F 1 b 3 Q 7 U 2 V j d G l v b j E v Z G l m Z m V 4 c H N l Y 3 J l d G V k L 0 N o Y W 5 n Z S B U e X B l L n t D b 2 x 1 b W 4 5 L D h 9 J n F 1 b 3 Q 7 L C Z x d W 9 0 O 1 N l Y 3 R p b 2 4 x L 2 R p Z m Z l e H B z Z W N y Z X R l Z C 9 D a G F u Z 2 U g V H l w Z S 5 7 Q 2 9 s d W 1 u M T A s O X 0 m c X V v d D s s J n F 1 b 3 Q 7 U 2 V j d G l v b j E v Z G l m Z m V 4 c H N l Y 3 J l d G V k L 0 N o Y W 5 n Z S B U e X B l L n t D b 2 x 1 b W 4 x M S w x M H 0 m c X V v d D s s J n F 1 b 3 Q 7 U 2 V j d G l v b j E v Z G l m Z m V 4 c H N l Y 3 J l d G V k L 0 N o Y W 5 n Z S B U e X B l L n t D b 2 x 1 b W 4 x M i w x M X 0 m c X V v d D s s J n F 1 b 3 Q 7 U 2 V j d G l v b j E v Z G l m Z m V 4 c H N l Y 3 J l d G V k L 0 N o Y W 5 n Z S B U e X B l L n t D b 2 x 1 b W 4 x M y w x M n 0 m c X V v d D s s J n F 1 b 3 Q 7 U 2 V j d G l v b j E v Z G l m Z m V 4 c H N l Y 3 J l d G V k L 0 N o Y W 5 n Z S B U e X B l L n t D b 2 x 1 b W 4 x N C w x M 3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X S I g L z 4 8 R W 5 0 c n k g V H l w Z T 0 i R m l s b E N v b H V t b l R 5 c G V z I i B W Y W x 1 Z T 0 i c 0 J n W U d C Z 1 l H Q m d Z R 0 J n W U d C Z 1 k 9 I i A v P j x F b n R y e S B U e X B l P S J G a W x s T G F z d F V w Z G F 0 Z W Q i I F Z h b H V l P S J k M j A x O S 0 x M S 0 w O F Q y M z o 0 N j o 1 M S 4 x N j g 4 M T E y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z g 4 I i A v P j x F b n R y e S B U e X B l P S J B Z G R l Z F R v R G F 0 Y U 1 v Z G V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Z G l m Z m V 4 c H N l Y 3 J l d G V k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p Z m Z l e H B z Z W N y Z X R l Z C 9 D a G F u Z 2 U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m Z m V 4 c H R y Y W 5 z b W V t Y n J h b m U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l m Z m V 4 c H R y Y W 5 z b W V t Y n J h b m U g K D M p L 0 N o Y W 5 n Z S B U e X B l L n t D b 2 x 1 b W 4 x L D B 9 J n F 1 b 3 Q 7 L C Z x d W 9 0 O 1 N l Y 3 R p b 2 4 x L 2 R p Z m Z l e H B 0 c m F u c 2 1 l b W J y Y W 5 l I C g z K S 9 D a G F u Z 2 U g V H l w Z S 5 7 Q 2 9 s d W 1 u M i w x f S Z x d W 9 0 O y w m c X V v d D t T Z W N 0 a W 9 u M S 9 k a W Z m Z X h w d H J h b n N t Z W 1 i c m F u Z S A o M y k v Q 2 h h b m d l I F R 5 c G U u e 0 N v b H V t b j M s M n 0 m c X V v d D s s J n F 1 b 3 Q 7 U 2 V j d G l v b j E v Z G l m Z m V 4 c H R y Y W 5 z b W V t Y n J h b m U g K D M p L 0 N o Y W 5 n Z S B U e X B l L n t D b 2 x 1 b W 4 0 L D N 9 J n F 1 b 3 Q 7 L C Z x d W 9 0 O 1 N l Y 3 R p b 2 4 x L 2 R p Z m Z l e H B 0 c m F u c 2 1 l b W J y Y W 5 l I C g z K S 9 D a G F u Z 2 U g V H l w Z S 5 7 Q 2 9 s d W 1 u N S w 0 f S Z x d W 9 0 O y w m c X V v d D t T Z W N 0 a W 9 u M S 9 k a W Z m Z X h w d H J h b n N t Z W 1 i c m F u Z S A o M y k v Q 2 h h b m d l I F R 5 c G U u e 0 N v b H V t b j Y s N X 0 m c X V v d D s s J n F 1 b 3 Q 7 U 2 V j d G l v b j E v Z G l m Z m V 4 c H R y Y W 5 z b W V t Y n J h b m U g K D M p L 0 N o Y W 5 n Z S B U e X B l L n t D b 2 x 1 b W 4 3 L D Z 9 J n F 1 b 3 Q 7 L C Z x d W 9 0 O 1 N l Y 3 R p b 2 4 x L 2 R p Z m Z l e H B 0 c m F u c 2 1 l b W J y Y W 5 l I C g z K S 9 D a G F u Z 2 U g V H l w Z S 5 7 Q 2 9 s d W 1 u O C w 3 f S Z x d W 9 0 O y w m c X V v d D t T Z W N 0 a W 9 u M S 9 k a W Z m Z X h w d H J h b n N t Z W 1 i c m F u Z S A o M y k v Q 2 h h b m d l I F R 5 c G U u e 0 N v b H V t b j k s O H 0 m c X V v d D s s J n F 1 b 3 Q 7 U 2 V j d G l v b j E v Z G l m Z m V 4 c H R y Y W 5 z b W V t Y n J h b m U g K D M p L 0 N o Y W 5 n Z S B U e X B l L n t D b 2 x 1 b W 4 x M C w 5 f S Z x d W 9 0 O y w m c X V v d D t T Z W N 0 a W 9 u M S 9 k a W Z m Z X h w d H J h b n N t Z W 1 i c m F u Z S A o M y k v Q 2 h h b m d l I F R 5 c G U u e 0 N v b H V t b j E x L D E w f S Z x d W 9 0 O y w m c X V v d D t T Z W N 0 a W 9 u M S 9 k a W Z m Z X h w d H J h b n N t Z W 1 i c m F u Z S A o M y k v Q 2 h h b m d l I F R 5 c G U u e 0 N v b H V t b j E y L D E x f S Z x d W 9 0 O y w m c X V v d D t T Z W N 0 a W 9 u M S 9 k a W Z m Z X h w d H J h b n N t Z W 1 i c m F u Z S A o M y k v Q 2 h h b m d l I F R 5 c G U u e 0 N v b H V t b j E z L D E y f S Z x d W 9 0 O y w m c X V v d D t T Z W N 0 a W 9 u M S 9 k a W Z m Z X h w d H J h b n N t Z W 1 i c m F u Z S A o M y k v Q 2 h h b m d l I F R 5 c G U u e 0 N v b H V t b j E 0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Z G l m Z m V 4 c H R y Y W 5 z b W V t Y n J h b m U g K D M p L 0 N o Y W 5 n Z S B U e X B l L n t D b 2 x 1 b W 4 x L D B 9 J n F 1 b 3 Q 7 L C Z x d W 9 0 O 1 N l Y 3 R p b 2 4 x L 2 R p Z m Z l e H B 0 c m F u c 2 1 l b W J y Y W 5 l I C g z K S 9 D a G F u Z 2 U g V H l w Z S 5 7 Q 2 9 s d W 1 u M i w x f S Z x d W 9 0 O y w m c X V v d D t T Z W N 0 a W 9 u M S 9 k a W Z m Z X h w d H J h b n N t Z W 1 i c m F u Z S A o M y k v Q 2 h h b m d l I F R 5 c G U u e 0 N v b H V t b j M s M n 0 m c X V v d D s s J n F 1 b 3 Q 7 U 2 V j d G l v b j E v Z G l m Z m V 4 c H R y Y W 5 z b W V t Y n J h b m U g K D M p L 0 N o Y W 5 n Z S B U e X B l L n t D b 2 x 1 b W 4 0 L D N 9 J n F 1 b 3 Q 7 L C Z x d W 9 0 O 1 N l Y 3 R p b 2 4 x L 2 R p Z m Z l e H B 0 c m F u c 2 1 l b W J y Y W 5 l I C g z K S 9 D a G F u Z 2 U g V H l w Z S 5 7 Q 2 9 s d W 1 u N S w 0 f S Z x d W 9 0 O y w m c X V v d D t T Z W N 0 a W 9 u M S 9 k a W Z m Z X h w d H J h b n N t Z W 1 i c m F u Z S A o M y k v Q 2 h h b m d l I F R 5 c G U u e 0 N v b H V t b j Y s N X 0 m c X V v d D s s J n F 1 b 3 Q 7 U 2 V j d G l v b j E v Z G l m Z m V 4 c H R y Y W 5 z b W V t Y n J h b m U g K D M p L 0 N o Y W 5 n Z S B U e X B l L n t D b 2 x 1 b W 4 3 L D Z 9 J n F 1 b 3 Q 7 L C Z x d W 9 0 O 1 N l Y 3 R p b 2 4 x L 2 R p Z m Z l e H B 0 c m F u c 2 1 l b W J y Y W 5 l I C g z K S 9 D a G F u Z 2 U g V H l w Z S 5 7 Q 2 9 s d W 1 u O C w 3 f S Z x d W 9 0 O y w m c X V v d D t T Z W N 0 a W 9 u M S 9 k a W Z m Z X h w d H J h b n N t Z W 1 i c m F u Z S A o M y k v Q 2 h h b m d l I F R 5 c G U u e 0 N v b H V t b j k s O H 0 m c X V v d D s s J n F 1 b 3 Q 7 U 2 V j d G l v b j E v Z G l m Z m V 4 c H R y Y W 5 z b W V t Y n J h b m U g K D M p L 0 N o Y W 5 n Z S B U e X B l L n t D b 2 x 1 b W 4 x M C w 5 f S Z x d W 9 0 O y w m c X V v d D t T Z W N 0 a W 9 u M S 9 k a W Z m Z X h w d H J h b n N t Z W 1 i c m F u Z S A o M y k v Q 2 h h b m d l I F R 5 c G U u e 0 N v b H V t b j E x L D E w f S Z x d W 9 0 O y w m c X V v d D t T Z W N 0 a W 9 u M S 9 k a W Z m Z X h w d H J h b n N t Z W 1 i c m F u Z S A o M y k v Q 2 h h b m d l I F R 5 c G U u e 0 N v b H V t b j E y L D E x f S Z x d W 9 0 O y w m c X V v d D t T Z W N 0 a W 9 u M S 9 k a W Z m Z X h w d H J h b n N t Z W 1 i c m F u Z S A o M y k v Q 2 h h b m d l I F R 5 c G U u e 0 N v b H V t b j E z L D E y f S Z x d W 9 0 O y w m c X V v d D t T Z W N 0 a W 9 u M S 9 k a W Z m Z X h w d H J h b n N t Z W 1 i c m F u Z S A o M y k v Q 2 h h b m d l I F R 5 c G U u e 0 N v b H V t b j E 0 L D E z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t d I i A v P j x F b n R y e S B U e X B l P S J G a W x s Q 2 9 s d W 1 u V H l w Z X M i I F Z h b H V l P S J z Q m d Z R 0 J n W U d C Z 1 l H Q m d Z R 0 J n W T 0 i I C 8 + P E V u d H J 5 I F R 5 c G U 9 I k Z p b G x M Y X N 0 V X B k Y X R l Z C I g V m F s d W U 9 I m Q y M D E 5 L T E x L T A 4 V D I z O j M z O j U w L j A z N T A x N T F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y M z k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k a W Z m Z X h w d H J h b n N t Z W 1 i c m F u Z S U y M C g z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a W Z m Z X h w d H J h b n N t Z W 1 i c m F u Z S U y M C g z K S 9 D a G F u Z 2 U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m Z m V 4 c H R y Y W 5 z b W V t Y n J h b m U l M j A o N C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l m Z m V 4 c H R y Y W 5 z b W V t Y n J h b m U g K D M p L 0 N o Y W 5 n Z S B U e X B l L n t D b 2 x 1 b W 4 x L D B 9 J n F 1 b 3 Q 7 L C Z x d W 9 0 O 1 N l Y 3 R p b 2 4 x L 2 R p Z m Z l e H B 0 c m F u c 2 1 l b W J y Y W 5 l I C g z K S 9 D a G F u Z 2 U g V H l w Z S 5 7 Q 2 9 s d W 1 u M i w x f S Z x d W 9 0 O y w m c X V v d D t T Z W N 0 a W 9 u M S 9 k a W Z m Z X h w d H J h b n N t Z W 1 i c m F u Z S A o M y k v Q 2 h h b m d l I F R 5 c G U u e 0 N v b H V t b j M s M n 0 m c X V v d D s s J n F 1 b 3 Q 7 U 2 V j d G l v b j E v Z G l m Z m V 4 c H R y Y W 5 z b W V t Y n J h b m U g K D M p L 0 N o Y W 5 n Z S B U e X B l L n t D b 2 x 1 b W 4 0 L D N 9 J n F 1 b 3 Q 7 L C Z x d W 9 0 O 1 N l Y 3 R p b 2 4 x L 2 R p Z m Z l e H B 0 c m F u c 2 1 l b W J y Y W 5 l I C g z K S 9 D a G F u Z 2 U g V H l w Z S 5 7 Q 2 9 s d W 1 u N S w 0 f S Z x d W 9 0 O y w m c X V v d D t T Z W N 0 a W 9 u M S 9 k a W Z m Z X h w d H J h b n N t Z W 1 i c m F u Z S A o M y k v Q 2 h h b m d l I F R 5 c G U u e 0 N v b H V t b j Y s N X 0 m c X V v d D s s J n F 1 b 3 Q 7 U 2 V j d G l v b j E v Z G l m Z m V 4 c H R y Y W 5 z b W V t Y n J h b m U g K D M p L 0 N o Y W 5 n Z S B U e X B l L n t D b 2 x 1 b W 4 3 L D Z 9 J n F 1 b 3 Q 7 L C Z x d W 9 0 O 1 N l Y 3 R p b 2 4 x L 2 R p Z m Z l e H B 0 c m F u c 2 1 l b W J y Y W 5 l I C g z K S 9 D a G F u Z 2 U g V H l w Z S 5 7 Q 2 9 s d W 1 u O C w 3 f S Z x d W 9 0 O y w m c X V v d D t T Z W N 0 a W 9 u M S 9 k a W Z m Z X h w d H J h b n N t Z W 1 i c m F u Z S A o M y k v Q 2 h h b m d l I F R 5 c G U u e 0 N v b H V t b j k s O H 0 m c X V v d D s s J n F 1 b 3 Q 7 U 2 V j d G l v b j E v Z G l m Z m V 4 c H R y Y W 5 z b W V t Y n J h b m U g K D M p L 0 N o Y W 5 n Z S B U e X B l L n t D b 2 x 1 b W 4 x M C w 5 f S Z x d W 9 0 O y w m c X V v d D t T Z W N 0 a W 9 u M S 9 k a W Z m Z X h w d H J h b n N t Z W 1 i c m F u Z S A o M y k v Q 2 h h b m d l I F R 5 c G U u e 0 N v b H V t b j E x L D E w f S Z x d W 9 0 O y w m c X V v d D t T Z W N 0 a W 9 u M S 9 k a W Z m Z X h w d H J h b n N t Z W 1 i c m F u Z S A o M y k v Q 2 h h b m d l I F R 5 c G U u e 0 N v b H V t b j E y L D E x f S Z x d W 9 0 O y w m c X V v d D t T Z W N 0 a W 9 u M S 9 k a W Z m Z X h w d H J h b n N t Z W 1 i c m F u Z S A o M y k v Q 2 h h b m d l I F R 5 c G U u e 0 N v b H V t b j E z L D E y f S Z x d W 9 0 O y w m c X V v d D t T Z W N 0 a W 9 u M S 9 k a W Z m Z X h w d H J h b n N t Z W 1 i c m F u Z S A o M y k v Q 2 h h b m d l I F R 5 c G U u e 0 N v b H V t b j E 0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Z G l m Z m V 4 c H R y Y W 5 z b W V t Y n J h b m U g K D M p L 0 N o Y W 5 n Z S B U e X B l L n t D b 2 x 1 b W 4 x L D B 9 J n F 1 b 3 Q 7 L C Z x d W 9 0 O 1 N l Y 3 R p b 2 4 x L 2 R p Z m Z l e H B 0 c m F u c 2 1 l b W J y Y W 5 l I C g z K S 9 D a G F u Z 2 U g V H l w Z S 5 7 Q 2 9 s d W 1 u M i w x f S Z x d W 9 0 O y w m c X V v d D t T Z W N 0 a W 9 u M S 9 k a W Z m Z X h w d H J h b n N t Z W 1 i c m F u Z S A o M y k v Q 2 h h b m d l I F R 5 c G U u e 0 N v b H V t b j M s M n 0 m c X V v d D s s J n F 1 b 3 Q 7 U 2 V j d G l v b j E v Z G l m Z m V 4 c H R y Y W 5 z b W V t Y n J h b m U g K D M p L 0 N o Y W 5 n Z S B U e X B l L n t D b 2 x 1 b W 4 0 L D N 9 J n F 1 b 3 Q 7 L C Z x d W 9 0 O 1 N l Y 3 R p b 2 4 x L 2 R p Z m Z l e H B 0 c m F u c 2 1 l b W J y Y W 5 l I C g z K S 9 D a G F u Z 2 U g V H l w Z S 5 7 Q 2 9 s d W 1 u N S w 0 f S Z x d W 9 0 O y w m c X V v d D t T Z W N 0 a W 9 u M S 9 k a W Z m Z X h w d H J h b n N t Z W 1 i c m F u Z S A o M y k v Q 2 h h b m d l I F R 5 c G U u e 0 N v b H V t b j Y s N X 0 m c X V v d D s s J n F 1 b 3 Q 7 U 2 V j d G l v b j E v Z G l m Z m V 4 c H R y Y W 5 z b W V t Y n J h b m U g K D M p L 0 N o Y W 5 n Z S B U e X B l L n t D b 2 x 1 b W 4 3 L D Z 9 J n F 1 b 3 Q 7 L C Z x d W 9 0 O 1 N l Y 3 R p b 2 4 x L 2 R p Z m Z l e H B 0 c m F u c 2 1 l b W J y Y W 5 l I C g z K S 9 D a G F u Z 2 U g V H l w Z S 5 7 Q 2 9 s d W 1 u O C w 3 f S Z x d W 9 0 O y w m c X V v d D t T Z W N 0 a W 9 u M S 9 k a W Z m Z X h w d H J h b n N t Z W 1 i c m F u Z S A o M y k v Q 2 h h b m d l I F R 5 c G U u e 0 N v b H V t b j k s O H 0 m c X V v d D s s J n F 1 b 3 Q 7 U 2 V j d G l v b j E v Z G l m Z m V 4 c H R y Y W 5 z b W V t Y n J h b m U g K D M p L 0 N o Y W 5 n Z S B U e X B l L n t D b 2 x 1 b W 4 x M C w 5 f S Z x d W 9 0 O y w m c X V v d D t T Z W N 0 a W 9 u M S 9 k a W Z m Z X h w d H J h b n N t Z W 1 i c m F u Z S A o M y k v Q 2 h h b m d l I F R 5 c G U u e 0 N v b H V t b j E x L D E w f S Z x d W 9 0 O y w m c X V v d D t T Z W N 0 a W 9 u M S 9 k a W Z m Z X h w d H J h b n N t Z W 1 i c m F u Z S A o M y k v Q 2 h h b m d l I F R 5 c G U u e 0 N v b H V t b j E y L D E x f S Z x d W 9 0 O y w m c X V v d D t T Z W N 0 a W 9 u M S 9 k a W Z m Z X h w d H J h b n N t Z W 1 i c m F u Z S A o M y k v Q 2 h h b m d l I F R 5 c G U u e 0 N v b H V t b j E z L D E y f S Z x d W 9 0 O y w m c X V v d D t T Z W N 0 a W 9 u M S 9 k a W Z m Z X h w d H J h b n N t Z W 1 i c m F u Z S A o M y k v Q 2 h h b m d l I F R 5 c G U u e 0 N v b H V t b j E 0 L D E z f S Z x d W 9 0 O 1 0 s J n F 1 b 3 Q 7 U m V s Y X R p b 2 5 z a G l w S W 5 m b y Z x d W 9 0 O z p b X X 0 i I C 8 + P E V u d H J 5 I F R 5 c G U 9 I k Z p b G x D b 3 V u d C I g V m F s d W U 9 I m w y M z k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t d I i A v P j x F b n R y e S B U e X B l P S J G a W x s Q 2 9 s d W 1 u V H l w Z X M i I F Z h b H V l P S J z Q m d Z R 0 J n W U d C Z 1 l H Q m d Z R 0 J n W T 0 i I C 8 + P E V u d H J 5 I F R 5 c G U 9 I k Z p b G x M Y X N 0 V X B k Y X R l Z C I g V m F s d W U 9 I m Q y M D E 5 L T E x L T A 4 V D I z O j M z O j U w L j A z N T A x N T F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x v Y W R l Z F R v Q W 5 h b H l z a X N T Z X J 2 a W N l c y I g V m F s d W U 9 I m w w I i A v P j x F b n R y e S B U e X B l P S J B Z G R l Z F R v R G F 0 Y U 1 v Z G V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Z G l m Z m V 4 c H R y Y W 5 z b W V t Y n J h b m U l M j A o N C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m Z m V 4 c H R y Y W 5 z b W V t Y n J h b m U l M j A o N C k v Q 2 h h b m d l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p Z m Z l e H B 0 c m F u c 2 1 l b W J y Y W 5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M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y L T E 4 V D I y O j A 0 O j E y L j M 2 M z Q y N D J a I i A v P j x F b n R y e S B U e X B l P S J G a W x s Q 2 9 s d W 1 u V H l w Z X M i I F Z h b H V l P S J z Q m d Z R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a W Z m Z X h w d H J h b n N t Z W 1 i c m F u Z S 9 D a G F u Z 2 U g V H l w Z S 5 7 Q 2 9 s d W 1 u M S w w f S Z x d W 9 0 O y w m c X V v d D t T Z W N 0 a W 9 u M S 9 k a W Z m Z X h w d H J h b n N t Z W 1 i c m F u Z S 9 D a G F u Z 2 U g V H l w Z S 5 7 Q 2 9 s d W 1 u M i w x f S Z x d W 9 0 O y w m c X V v d D t T Z W N 0 a W 9 u M S 9 k a W Z m Z X h w d H J h b n N t Z W 1 i c m F u Z S 9 D a G F u Z 2 U g V H l w Z S 5 7 Q 2 9 s d W 1 u M y w y f S Z x d W 9 0 O y w m c X V v d D t T Z W N 0 a W 9 u M S 9 k a W Z m Z X h w d H J h b n N t Z W 1 i c m F u Z S 9 D a G F u Z 2 U g V H l w Z S 5 7 Q 2 9 s d W 1 u N C w z f S Z x d W 9 0 O y w m c X V v d D t T Z W N 0 a W 9 u M S 9 k a W Z m Z X h w d H J h b n N t Z W 1 i c m F u Z S 9 D a G F u Z 2 U g V H l w Z S 5 7 Q 2 9 s d W 1 u N S w 0 f S Z x d W 9 0 O y w m c X V v d D t T Z W N 0 a W 9 u M S 9 k a W Z m Z X h w d H J h b n N t Z W 1 i c m F u Z S 9 D a G F u Z 2 U g V H l w Z S 5 7 Q 2 9 s d W 1 u N i w 1 f S Z x d W 9 0 O y w m c X V v d D t T Z W N 0 a W 9 u M S 9 k a W Z m Z X h w d H J h b n N t Z W 1 i c m F u Z S 9 D a G F u Z 2 U g V H l w Z S 5 7 Q 2 9 s d W 1 u N y w 2 f S Z x d W 9 0 O y w m c X V v d D t T Z W N 0 a W 9 u M S 9 k a W Z m Z X h w d H J h b n N t Z W 1 i c m F u Z S 9 D a G F u Z 2 U g V H l w Z S 5 7 Q 2 9 s d W 1 u O C w 3 f S Z x d W 9 0 O y w m c X V v d D t T Z W N 0 a W 9 u M S 9 k a W Z m Z X h w d H J h b n N t Z W 1 i c m F u Z S 9 D a G F u Z 2 U g V H l w Z S 5 7 Q 2 9 s d W 1 u O S w 4 f S Z x d W 9 0 O y w m c X V v d D t T Z W N 0 a W 9 u M S 9 k a W Z m Z X h w d H J h b n N t Z W 1 i c m F u Z S 9 D a G F u Z 2 U g V H l w Z S 5 7 Q 2 9 s d W 1 u M T A s O X 0 m c X V v d D s s J n F 1 b 3 Q 7 U 2 V j d G l v b j E v Z G l m Z m V 4 c H R y Y W 5 z b W V t Y n J h b m U v Q 2 h h b m d l I F R 5 c G U u e 0 N v b H V t b j E x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Z G l m Z m V 4 c H R y Y W 5 z b W V t Y n J h b m U v Q 2 h h b m d l I F R 5 c G U u e 0 N v b H V t b j E s M H 0 m c X V v d D s s J n F 1 b 3 Q 7 U 2 V j d G l v b j E v Z G l m Z m V 4 c H R y Y W 5 z b W V t Y n J h b m U v Q 2 h h b m d l I F R 5 c G U u e 0 N v b H V t b j I s M X 0 m c X V v d D s s J n F 1 b 3 Q 7 U 2 V j d G l v b j E v Z G l m Z m V 4 c H R y Y W 5 z b W V t Y n J h b m U v Q 2 h h b m d l I F R 5 c G U u e 0 N v b H V t b j M s M n 0 m c X V v d D s s J n F 1 b 3 Q 7 U 2 V j d G l v b j E v Z G l m Z m V 4 c H R y Y W 5 z b W V t Y n J h b m U v Q 2 h h b m d l I F R 5 c G U u e 0 N v b H V t b j Q s M 3 0 m c X V v d D s s J n F 1 b 3 Q 7 U 2 V j d G l v b j E v Z G l m Z m V 4 c H R y Y W 5 z b W V t Y n J h b m U v Q 2 h h b m d l I F R 5 c G U u e 0 N v b H V t b j U s N H 0 m c X V v d D s s J n F 1 b 3 Q 7 U 2 V j d G l v b j E v Z G l m Z m V 4 c H R y Y W 5 z b W V t Y n J h b m U v Q 2 h h b m d l I F R 5 c G U u e 0 N v b H V t b j Y s N X 0 m c X V v d D s s J n F 1 b 3 Q 7 U 2 V j d G l v b j E v Z G l m Z m V 4 c H R y Y W 5 z b W V t Y n J h b m U v Q 2 h h b m d l I F R 5 c G U u e 0 N v b H V t b j c s N n 0 m c X V v d D s s J n F 1 b 3 Q 7 U 2 V j d G l v b j E v Z G l m Z m V 4 c H R y Y W 5 z b W V t Y n J h b m U v Q 2 h h b m d l I F R 5 c G U u e 0 N v b H V t b j g s N 3 0 m c X V v d D s s J n F 1 b 3 Q 7 U 2 V j d G l v b j E v Z G l m Z m V 4 c H R y Y W 5 z b W V t Y n J h b m U v Q 2 h h b m d l I F R 5 c G U u e 0 N v b H V t b j k s O H 0 m c X V v d D s s J n F 1 b 3 Q 7 U 2 V j d G l v b j E v Z G l m Z m V 4 c H R y Y W 5 z b W V t Y n J h b m U v Q 2 h h b m d l I F R 5 c G U u e 0 N v b H V t b j E w L D l 9 J n F 1 b 3 Q 7 L C Z x d W 9 0 O 1 N l Y 3 R p b 2 4 x L 2 R p Z m Z l e H B 0 c m F u c 2 1 l b W J y Y W 5 l L 0 N o Y W 5 n Z S B U e X B l L n t D b 2 x 1 b W 4 x M S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R p Z m Z l e H B 0 c m F u c 2 1 l b W J y Y W 5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p Z m Z l e H B 0 c m F u c 2 1 l b W J y Y W 5 l L 0 N o Y W 5 n Z S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a W Z m Z X h w c 2 V j c m V 0 Z W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N z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I t M T h U M j I 6 M j A 6 N T U u O T Q z M D c w M F o i I C 8 + P E V u d H J 5 I F R 5 c G U 9 I k Z p b G x D b 2 x 1 b W 5 U e X B l c y I g V m F s d W U 9 I n N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p Z m Z l e H B z Z W N y Z X R l Z C A o M i k v Q 2 h h b m d l I F R 5 c G U u e 0 N v b H V t b j E s M H 0 m c X V v d D s s J n F 1 b 3 Q 7 U 2 V j d G l v b j E v Z G l m Z m V 4 c H N l Y 3 J l d G V k I C g y K S 9 D a G F u Z 2 U g V H l w Z S 5 7 Q 2 9 s d W 1 u M i w x f S Z x d W 9 0 O y w m c X V v d D t T Z W N 0 a W 9 u M S 9 k a W Z m Z X h w c 2 V j c m V 0 Z W Q g K D I p L 0 N o Y W 5 n Z S B U e X B l L n t D b 2 x 1 b W 4 z L D J 9 J n F 1 b 3 Q 7 L C Z x d W 9 0 O 1 N l Y 3 R p b 2 4 x L 2 R p Z m Z l e H B z Z W N y Z X R l Z C A o M i k v Q 2 h h b m d l I F R 5 c G U u e 0 N v b H V t b j Q s M 3 0 m c X V v d D s s J n F 1 b 3 Q 7 U 2 V j d G l v b j E v Z G l m Z m V 4 c H N l Y 3 J l d G V k I C g y K S 9 D a G F u Z 2 U g V H l w Z S 5 7 Q 2 9 s d W 1 u N S w 0 f S Z x d W 9 0 O y w m c X V v d D t T Z W N 0 a W 9 u M S 9 k a W Z m Z X h w c 2 V j c m V 0 Z W Q g K D I p L 0 N o Y W 5 n Z S B U e X B l L n t D b 2 x 1 b W 4 2 L D V 9 J n F 1 b 3 Q 7 L C Z x d W 9 0 O 1 N l Y 3 R p b 2 4 x L 2 R p Z m Z l e H B z Z W N y Z X R l Z C A o M i k v Q 2 h h b m d l I F R 5 c G U u e 0 N v b H V t b j c s N n 0 m c X V v d D s s J n F 1 b 3 Q 7 U 2 V j d G l v b j E v Z G l m Z m V 4 c H N l Y 3 J l d G V k I C g y K S 9 D a G F u Z 2 U g V H l w Z S 5 7 Q 2 9 s d W 1 u O C w 3 f S Z x d W 9 0 O y w m c X V v d D t T Z W N 0 a W 9 u M S 9 k a W Z m Z X h w c 2 V j c m V 0 Z W Q g K D I p L 0 N o Y W 5 n Z S B U e X B l L n t D b 2 x 1 b W 4 5 L D h 9 J n F 1 b 3 Q 7 L C Z x d W 9 0 O 1 N l Y 3 R p b 2 4 x L 2 R p Z m Z l e H B z Z W N y Z X R l Z C A o M i k v Q 2 h h b m d l I F R 5 c G U u e 0 N v b H V t b j E w L D l 9 J n F 1 b 3 Q 7 L C Z x d W 9 0 O 1 N l Y 3 R p b 2 4 x L 2 R p Z m Z l e H B z Z W N y Z X R l Z C A o M i k v Q 2 h h b m d l I F R 5 c G U u e 0 N v b H V t b j E x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Z G l m Z m V 4 c H N l Y 3 J l d G V k I C g y K S 9 D a G F u Z 2 U g V H l w Z S 5 7 Q 2 9 s d W 1 u M S w w f S Z x d W 9 0 O y w m c X V v d D t T Z W N 0 a W 9 u M S 9 k a W Z m Z X h w c 2 V j c m V 0 Z W Q g K D I p L 0 N o Y W 5 n Z S B U e X B l L n t D b 2 x 1 b W 4 y L D F 9 J n F 1 b 3 Q 7 L C Z x d W 9 0 O 1 N l Y 3 R p b 2 4 x L 2 R p Z m Z l e H B z Z W N y Z X R l Z C A o M i k v Q 2 h h b m d l I F R 5 c G U u e 0 N v b H V t b j M s M n 0 m c X V v d D s s J n F 1 b 3 Q 7 U 2 V j d G l v b j E v Z G l m Z m V 4 c H N l Y 3 J l d G V k I C g y K S 9 D a G F u Z 2 U g V H l w Z S 5 7 Q 2 9 s d W 1 u N C w z f S Z x d W 9 0 O y w m c X V v d D t T Z W N 0 a W 9 u M S 9 k a W Z m Z X h w c 2 V j c m V 0 Z W Q g K D I p L 0 N o Y W 5 n Z S B U e X B l L n t D b 2 x 1 b W 4 1 L D R 9 J n F 1 b 3 Q 7 L C Z x d W 9 0 O 1 N l Y 3 R p b 2 4 x L 2 R p Z m Z l e H B z Z W N y Z X R l Z C A o M i k v Q 2 h h b m d l I F R 5 c G U u e 0 N v b H V t b j Y s N X 0 m c X V v d D s s J n F 1 b 3 Q 7 U 2 V j d G l v b j E v Z G l m Z m V 4 c H N l Y 3 J l d G V k I C g y K S 9 D a G F u Z 2 U g V H l w Z S 5 7 Q 2 9 s d W 1 u N y w 2 f S Z x d W 9 0 O y w m c X V v d D t T Z W N 0 a W 9 u M S 9 k a W Z m Z X h w c 2 V j c m V 0 Z W Q g K D I p L 0 N o Y W 5 n Z S B U e X B l L n t D b 2 x 1 b W 4 4 L D d 9 J n F 1 b 3 Q 7 L C Z x d W 9 0 O 1 N l Y 3 R p b 2 4 x L 2 R p Z m Z l e H B z Z W N y Z X R l Z C A o M i k v Q 2 h h b m d l I F R 5 c G U u e 0 N v b H V t b j k s O H 0 m c X V v d D s s J n F 1 b 3 Q 7 U 2 V j d G l v b j E v Z G l m Z m V 4 c H N l Y 3 J l d G V k I C g y K S 9 D a G F u Z 2 U g V H l w Z S 5 7 Q 2 9 s d W 1 u M T A s O X 0 m c X V v d D s s J n F 1 b 3 Q 7 U 2 V j d G l v b j E v Z G l m Z m V 4 c H N l Y 3 J l d G V k I C g y K S 9 D a G F u Z 2 U g V H l w Z S 5 7 Q 2 9 s d W 1 u M T E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a W Z m Z X h w c 2 V j c m V 0 Z W Q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m Z m V 4 c H N l Y 3 J l d G V k J T I w K D I p L 0 N o Y W 5 n Z S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c e 0 V f Z / 3 a 0 + T s I r / d w N W G w A A A A A C A A A A A A A D Z g A A w A A A A B A A A A B v v u 3 O E K x n M J y y D S + k 5 G 0 m A A A A A A S A A A C g A A A A E A A A A M w 2 6 5 k a p e X + 9 b M l a b R y x / h Q A A A A 3 E d D Y q w v u 8 5 G z i d g 1 8 D + 9 1 Q S d X n w 3 q J 2 J g K E 0 K Z G c t 8 X C 0 T 0 s u h u g k 2 Q U 0 D v N Y 3 E 1 D P F D + 6 k U N C e s x 6 r y f z / S y a U d B 9 Z 5 b h Z x 4 s H t b G y o z 4 U A A A A F b 1 w J y 8 n n G L p S h X F D 1 5 a O J l r 6 J s = < / D a t a M a s h u p > 
</file>

<file path=customXml/itemProps1.xml><?xml version="1.0" encoding="utf-8"?>
<ds:datastoreItem xmlns:ds="http://schemas.openxmlformats.org/officeDocument/2006/customXml" ds:itemID="{6DE9A85E-818E-4CC6-AA80-51F9E322A52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membra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dzic Jan Paul</dc:creator>
  <cp:lastModifiedBy>Dudzic Jan Paul</cp:lastModifiedBy>
  <dcterms:created xsi:type="dcterms:W3CDTF">2019-11-09T00:07:43Z</dcterms:created>
  <dcterms:modified xsi:type="dcterms:W3CDTF">2020-04-15T19:48:02Z</dcterms:modified>
</cp:coreProperties>
</file>